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Volumes/Seagate Backup Plus Drive/Ko Lab Google Drive/Ko Lab/Ko Lab Manuscripts/RT PCR for Quantification of Leishmania/"/>
    </mc:Choice>
  </mc:AlternateContent>
  <bookViews>
    <workbookView xWindow="360" yWindow="460" windowWidth="24960" windowHeight="14740" tabRatio="500"/>
  </bookViews>
  <sheets>
    <sheet name="Fig 1. DRBD3 Primer Efficiency" sheetId="1" r:id="rId1"/>
    <sheet name="Fig 2. In Vivo Parasite Burden" sheetId="3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1" l="1"/>
  <c r="G3" i="1"/>
  <c r="F4" i="1"/>
  <c r="G4" i="1"/>
  <c r="F5" i="1"/>
  <c r="G5" i="1"/>
  <c r="F6" i="1"/>
  <c r="G6" i="1"/>
  <c r="F7" i="1"/>
  <c r="G7" i="1"/>
  <c r="F8" i="1"/>
  <c r="G8" i="1"/>
  <c r="F9" i="1"/>
  <c r="G9" i="1"/>
  <c r="F10" i="1"/>
  <c r="G10" i="1"/>
  <c r="G54" i="1"/>
  <c r="F54" i="1"/>
  <c r="G53" i="1"/>
  <c r="F53" i="1"/>
  <c r="G52" i="1"/>
  <c r="F52" i="1"/>
  <c r="G51" i="1"/>
  <c r="F51" i="1"/>
  <c r="G50" i="1"/>
  <c r="F50" i="1"/>
  <c r="G49" i="1"/>
  <c r="F49" i="1"/>
  <c r="G48" i="1"/>
  <c r="F48" i="1"/>
  <c r="G47" i="1"/>
  <c r="F47" i="1"/>
  <c r="G43" i="1"/>
  <c r="F43" i="1"/>
  <c r="G42" i="1"/>
  <c r="F42" i="1"/>
  <c r="G41" i="1"/>
  <c r="F41" i="1"/>
  <c r="G40" i="1"/>
  <c r="F40" i="1"/>
  <c r="G39" i="1"/>
  <c r="F39" i="1"/>
  <c r="G38" i="1"/>
  <c r="F38" i="1"/>
  <c r="G37" i="1"/>
  <c r="F37" i="1"/>
  <c r="G36" i="1"/>
  <c r="F36" i="1"/>
  <c r="G32" i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  <c r="F14" i="1"/>
  <c r="K47" i="1"/>
  <c r="Q54" i="1"/>
  <c r="P54" i="1"/>
  <c r="Q53" i="1"/>
  <c r="P53" i="1"/>
  <c r="Q52" i="1"/>
  <c r="P52" i="1"/>
  <c r="Q51" i="1"/>
  <c r="P51" i="1"/>
  <c r="Q50" i="1"/>
  <c r="P50" i="1"/>
  <c r="Q49" i="1"/>
  <c r="P49" i="1"/>
  <c r="Q48" i="1"/>
  <c r="P48" i="1"/>
  <c r="Q47" i="1"/>
  <c r="P47" i="1"/>
  <c r="L54" i="1"/>
  <c r="K54" i="1"/>
  <c r="L53" i="1"/>
  <c r="K53" i="1"/>
  <c r="L52" i="1"/>
  <c r="K52" i="1"/>
  <c r="L51" i="1"/>
  <c r="K51" i="1"/>
  <c r="L50" i="1"/>
  <c r="K50" i="1"/>
  <c r="L49" i="1"/>
  <c r="K49" i="1"/>
  <c r="L48" i="1"/>
  <c r="K48" i="1"/>
  <c r="L47" i="1"/>
  <c r="Q43" i="1"/>
  <c r="P43" i="1"/>
  <c r="Q42" i="1"/>
  <c r="P42" i="1"/>
  <c r="Q41" i="1"/>
  <c r="P41" i="1"/>
  <c r="Q40" i="1"/>
  <c r="P40" i="1"/>
  <c r="Q39" i="1"/>
  <c r="P39" i="1"/>
  <c r="Q38" i="1"/>
  <c r="P38" i="1"/>
  <c r="Q37" i="1"/>
  <c r="P37" i="1"/>
  <c r="Q36" i="1"/>
  <c r="P36" i="1"/>
  <c r="L43" i="1"/>
  <c r="K43" i="1"/>
  <c r="L42" i="1"/>
  <c r="K42" i="1"/>
  <c r="L41" i="1"/>
  <c r="K41" i="1"/>
  <c r="L40" i="1"/>
  <c r="K40" i="1"/>
  <c r="L39" i="1"/>
  <c r="K39" i="1"/>
  <c r="L38" i="1"/>
  <c r="K38" i="1"/>
  <c r="L37" i="1"/>
  <c r="K37" i="1"/>
  <c r="L36" i="1"/>
  <c r="K36" i="1"/>
  <c r="L32" i="1"/>
  <c r="K32" i="1"/>
  <c r="L31" i="1"/>
  <c r="K31" i="1"/>
  <c r="L30" i="1"/>
  <c r="K30" i="1"/>
  <c r="L29" i="1"/>
  <c r="K29" i="1"/>
  <c r="L28" i="1"/>
  <c r="K28" i="1"/>
  <c r="L27" i="1"/>
  <c r="K27" i="1"/>
  <c r="L26" i="1"/>
  <c r="K26" i="1"/>
  <c r="L25" i="1"/>
  <c r="K25" i="1"/>
  <c r="Q32" i="1"/>
  <c r="P32" i="1"/>
  <c r="Q31" i="1"/>
  <c r="P31" i="1"/>
  <c r="Q30" i="1"/>
  <c r="P30" i="1"/>
  <c r="Q29" i="1"/>
  <c r="P29" i="1"/>
  <c r="Q28" i="1"/>
  <c r="P28" i="1"/>
  <c r="Q27" i="1"/>
  <c r="P27" i="1"/>
  <c r="Q26" i="1"/>
  <c r="P26" i="1"/>
  <c r="Q25" i="1"/>
  <c r="P25" i="1"/>
  <c r="V32" i="1"/>
  <c r="U32" i="1"/>
  <c r="V31" i="1"/>
  <c r="U31" i="1"/>
  <c r="V30" i="1"/>
  <c r="U30" i="1"/>
  <c r="V29" i="1"/>
  <c r="U29" i="1"/>
  <c r="V28" i="1"/>
  <c r="U28" i="1"/>
  <c r="V27" i="1"/>
  <c r="U27" i="1"/>
  <c r="V26" i="1"/>
  <c r="U26" i="1"/>
  <c r="V25" i="1"/>
  <c r="U25" i="1"/>
  <c r="AA32" i="1"/>
  <c r="Z32" i="1"/>
  <c r="AA31" i="1"/>
  <c r="Z31" i="1"/>
  <c r="AA30" i="1"/>
  <c r="Z30" i="1"/>
  <c r="AA29" i="1"/>
  <c r="Z29" i="1"/>
  <c r="AA28" i="1"/>
  <c r="Z28" i="1"/>
  <c r="AA27" i="1"/>
  <c r="Z27" i="1"/>
  <c r="AA26" i="1"/>
  <c r="Z26" i="1"/>
  <c r="AA25" i="1"/>
  <c r="Z25" i="1"/>
  <c r="AA21" i="1"/>
  <c r="Z21" i="1"/>
  <c r="AA20" i="1"/>
  <c r="Z20" i="1"/>
  <c r="AA19" i="1"/>
  <c r="Z19" i="1"/>
  <c r="AA18" i="1"/>
  <c r="Z18" i="1"/>
  <c r="AA17" i="1"/>
  <c r="Z17" i="1"/>
  <c r="AA16" i="1"/>
  <c r="Z16" i="1"/>
  <c r="AA15" i="1"/>
  <c r="Z15" i="1"/>
  <c r="AA14" i="1"/>
  <c r="Z14" i="1"/>
  <c r="V21" i="1"/>
  <c r="U21" i="1"/>
  <c r="V20" i="1"/>
  <c r="U20" i="1"/>
  <c r="V19" i="1"/>
  <c r="U19" i="1"/>
  <c r="V18" i="1"/>
  <c r="U18" i="1"/>
  <c r="V17" i="1"/>
  <c r="U17" i="1"/>
  <c r="V16" i="1"/>
  <c r="U16" i="1"/>
  <c r="V15" i="1"/>
  <c r="U15" i="1"/>
  <c r="V14" i="1"/>
  <c r="U14" i="1"/>
  <c r="Q21" i="1"/>
  <c r="P21" i="1"/>
  <c r="Q20" i="1"/>
  <c r="P20" i="1"/>
  <c r="Q19" i="1"/>
  <c r="P19" i="1"/>
  <c r="Q18" i="1"/>
  <c r="P18" i="1"/>
  <c r="Q17" i="1"/>
  <c r="P17" i="1"/>
  <c r="Q16" i="1"/>
  <c r="P16" i="1"/>
  <c r="Q15" i="1"/>
  <c r="P15" i="1"/>
  <c r="Q14" i="1"/>
  <c r="P14" i="1"/>
  <c r="L21" i="1"/>
  <c r="K21" i="1"/>
  <c r="L20" i="1"/>
  <c r="K20" i="1"/>
  <c r="L19" i="1"/>
  <c r="K19" i="1"/>
  <c r="L18" i="1"/>
  <c r="K18" i="1"/>
  <c r="L17" i="1"/>
  <c r="K17" i="1"/>
  <c r="L16" i="1"/>
  <c r="K16" i="1"/>
  <c r="L15" i="1"/>
  <c r="K15" i="1"/>
  <c r="L14" i="1"/>
  <c r="K14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K5" i="1"/>
  <c r="K4" i="1"/>
  <c r="K6" i="1"/>
  <c r="K7" i="1"/>
  <c r="K8" i="1"/>
  <c r="K9" i="1"/>
  <c r="K10" i="1"/>
  <c r="AF10" i="1"/>
  <c r="AE10" i="1"/>
  <c r="AF9" i="1"/>
  <c r="AE9" i="1"/>
  <c r="AF8" i="1"/>
  <c r="AE8" i="1"/>
  <c r="AF7" i="1"/>
  <c r="AE7" i="1"/>
  <c r="AF6" i="1"/>
  <c r="AE6" i="1"/>
  <c r="AF5" i="1"/>
  <c r="AE5" i="1"/>
  <c r="AF4" i="1"/>
  <c r="AE4" i="1"/>
  <c r="AF3" i="1"/>
  <c r="AE3" i="1"/>
  <c r="AA10" i="1"/>
  <c r="Z10" i="1"/>
  <c r="AA9" i="1"/>
  <c r="Z9" i="1"/>
  <c r="AA8" i="1"/>
  <c r="Z8" i="1"/>
  <c r="AA7" i="1"/>
  <c r="Z7" i="1"/>
  <c r="AA6" i="1"/>
  <c r="Z6" i="1"/>
  <c r="AA5" i="1"/>
  <c r="Z5" i="1"/>
  <c r="AA4" i="1"/>
  <c r="Z4" i="1"/>
  <c r="AA3" i="1"/>
  <c r="Z3" i="1"/>
  <c r="V10" i="1"/>
  <c r="U10" i="1"/>
  <c r="V9" i="1"/>
  <c r="U9" i="1"/>
  <c r="V8" i="1"/>
  <c r="U8" i="1"/>
  <c r="V7" i="1"/>
  <c r="U7" i="1"/>
  <c r="V6" i="1"/>
  <c r="U6" i="1"/>
  <c r="V5" i="1"/>
  <c r="U5" i="1"/>
  <c r="V4" i="1"/>
  <c r="U4" i="1"/>
  <c r="V3" i="1"/>
  <c r="U3" i="1"/>
  <c r="Q10" i="1"/>
  <c r="P10" i="1"/>
  <c r="Q9" i="1"/>
  <c r="P9" i="1"/>
  <c r="Q8" i="1"/>
  <c r="P8" i="1"/>
  <c r="Q7" i="1"/>
  <c r="P7" i="1"/>
  <c r="Q6" i="1"/>
  <c r="P6" i="1"/>
  <c r="Q5" i="1"/>
  <c r="P5" i="1"/>
  <c r="Q4" i="1"/>
  <c r="P4" i="1"/>
  <c r="Q3" i="1"/>
  <c r="P3" i="1"/>
  <c r="L6" i="1"/>
  <c r="K3" i="1"/>
  <c r="L10" i="1"/>
  <c r="L9" i="1"/>
  <c r="L8" i="1"/>
  <c r="L7" i="1"/>
  <c r="L5" i="1"/>
  <c r="L4" i="1"/>
  <c r="L3" i="1"/>
</calcChain>
</file>

<file path=xl/sharedStrings.xml><?xml version="1.0" encoding="utf-8"?>
<sst xmlns="http://schemas.openxmlformats.org/spreadsheetml/2006/main" count="698" uniqueCount="143">
  <si>
    <t>Infection Date</t>
  </si>
  <si>
    <t>Tissue</t>
  </si>
  <si>
    <t>1d</t>
  </si>
  <si>
    <t>NA</t>
  </si>
  <si>
    <t>34d</t>
  </si>
  <si>
    <t>L. major Sd.</t>
  </si>
  <si>
    <t>avg</t>
  </si>
  <si>
    <t>std dev</t>
  </si>
  <si>
    <t>log10(ng L. major DNA)</t>
  </si>
  <si>
    <t>** NA indicates replicate did not amplify a product, or amplified a product with non-specific melt temperature</t>
  </si>
  <si>
    <t>Replicate</t>
  </si>
  <si>
    <t>Plate 1</t>
  </si>
  <si>
    <t>Plate 2</t>
  </si>
  <si>
    <t>Plate 3</t>
  </si>
  <si>
    <t>Plate 4</t>
  </si>
  <si>
    <t>Plate 5</t>
  </si>
  <si>
    <t>L. major Seidman (Sd.)</t>
  </si>
  <si>
    <t>Plate 6</t>
  </si>
  <si>
    <t>L. donovani</t>
  </si>
  <si>
    <t>L. major Friedlin (Fd.)</t>
  </si>
  <si>
    <t>L. venezuelensis</t>
  </si>
  <si>
    <t>L. panamensis</t>
  </si>
  <si>
    <t>L. major Fd.</t>
  </si>
  <si>
    <t>HBSS</t>
  </si>
  <si>
    <t>36d</t>
  </si>
  <si>
    <t>** Where values are left empty, the dilution was not included in the standard curve</t>
  </si>
  <si>
    <t>yes</t>
  </si>
  <si>
    <t>84.6797637939453 (74.2444458)</t>
  </si>
  <si>
    <t>81.7210159301758 (77.54706573, 74.2675399780273)</t>
  </si>
  <si>
    <t>74.4098815917969 (81.71411896)</t>
  </si>
  <si>
    <t>81.4159851074219 (78.13653564, 74.1117477416992)</t>
  </si>
  <si>
    <t>84.5476379394531 (73.81679535, 81.11972809)</t>
  </si>
  <si>
    <t>81.4178085327148 (77.98989868, 74.26391602)</t>
  </si>
  <si>
    <t>81.41748046875 (74.41147614, 77.9890060424805)</t>
  </si>
  <si>
    <t>84.8449630737305 (81.26930237)</t>
  </si>
  <si>
    <t>84.8416366577148 (81.26663208, 74.41455078)</t>
  </si>
  <si>
    <t>81.4150543212891 (75.15440369)</t>
  </si>
  <si>
    <t>81.4150543212891 (74.7072143554687)</t>
  </si>
  <si>
    <t>84.3967361450195 (74.40999603)</t>
  </si>
  <si>
    <t>84.5453796386719 (73.51470947)</t>
  </si>
  <si>
    <t>84.5453796386719 (73.9618988)</t>
  </si>
  <si>
    <t>Timepoint</t>
  </si>
  <si>
    <t xml:space="preserve">Leish spp. </t>
  </si>
  <si>
    <t>Infected?</t>
  </si>
  <si>
    <t>ct 1</t>
  </si>
  <si>
    <t>ct 2</t>
  </si>
  <si>
    <t>ct 3</t>
  </si>
  <si>
    <t>log10(Total parasite DNA (fg))</t>
  </si>
  <si>
    <t>melt temp 1</t>
  </si>
  <si>
    <t>melt temp 2</t>
  </si>
  <si>
    <t>melt temp 3</t>
  </si>
  <si>
    <t>PCR Date</t>
  </si>
  <si>
    <t>NTC</t>
  </si>
  <si>
    <t>Undetermined</t>
  </si>
  <si>
    <t>78.7378158569336 (86.03696442)</t>
  </si>
  <si>
    <t>74.0830078125 (89.59846497, 69.30901337)</t>
  </si>
  <si>
    <t>90.4903411865234 (73.34172058, 69.31552887)</t>
  </si>
  <si>
    <t>no</t>
  </si>
  <si>
    <t>75.8803939819336 (81.54521179)</t>
  </si>
  <si>
    <t>84.5256042480469 (73.78907776)</t>
  </si>
  <si>
    <t>81.245002746582 (74.38555145)</t>
  </si>
  <si>
    <t>81.6936187744141 (74.68460846)</t>
  </si>
  <si>
    <t>81.3931732177734 (74.53056335)</t>
  </si>
  <si>
    <t>81.3931732177734 (74.53056335, 78.11105347)</t>
  </si>
  <si>
    <t>74.4121398925781 (81.26852417)</t>
  </si>
  <si>
    <t>75.6096954345703 (81.72052002)</t>
  </si>
  <si>
    <t>81.116569519043 (74.70724487)</t>
  </si>
  <si>
    <t>84.3957595825195 (73.51481628)</t>
  </si>
  <si>
    <t>84.6912231445312 (75.30571747, 81.26477051)</t>
  </si>
  <si>
    <t>81.5680999755859 (74.56687164)</t>
  </si>
  <si>
    <t>81.2685241699219 (77.98937988, 74.7102356)</t>
  </si>
  <si>
    <t>84.5523681640625 (74.11924744, 81.12434387)</t>
  </si>
  <si>
    <t>81.2733917236328 (77.54727173)</t>
  </si>
  <si>
    <t>75.15673828125 (81.56272125)</t>
  </si>
  <si>
    <t>80.9722518920898 (74.56687164)</t>
  </si>
  <si>
    <t>77.2481918334961 (81.41913605)</t>
  </si>
  <si>
    <t>74.2579345703125 (81.26295471)</t>
  </si>
  <si>
    <t>74.7072448730469 (81.41468048)</t>
  </si>
  <si>
    <t>75.0053558349609 (81.265625)</t>
  </si>
  <si>
    <t>84.9642181396484 (74.23226166)</t>
  </si>
  <si>
    <t>84.3776245117187 (74.09150696)</t>
  </si>
  <si>
    <t>75.4331665039062 (81.54521179)</t>
  </si>
  <si>
    <t>81.245002746582 (74.83290863)</t>
  </si>
  <si>
    <t>74.9820251464844(81.39411926)</t>
  </si>
  <si>
    <t>84.9744338989258 (73.64070892)</t>
  </si>
  <si>
    <t>82.137565612793 (75.27803802)</t>
  </si>
  <si>
    <t>81.6902008056641 (74.83067322)</t>
  </si>
  <si>
    <t>81.8427429199219 (75.43024445)</t>
  </si>
  <si>
    <t>75.0083465576172 (81.41757202)</t>
  </si>
  <si>
    <t>84.5523681640625 (73.97019958)</t>
  </si>
  <si>
    <t>84.5523681640625 (73.67211914)</t>
  </si>
  <si>
    <t>80.9668121337891 (73.81594849)</t>
  </si>
  <si>
    <t>81.2701721191406 (74.41790771)</t>
  </si>
  <si>
    <t>77.9930038452148 (81.12121582, 73.82205963)</t>
  </si>
  <si>
    <t>81.2685241699219 (74.85929108)</t>
  </si>
  <si>
    <t>84.5523681640625 (80.97530365, 74.26829529)</t>
  </si>
  <si>
    <t>81.4224395751953 (74.56638336)</t>
  </si>
  <si>
    <t>81.265625 (73.66386414)</t>
  </si>
  <si>
    <t>81.265625 (73.5148162841797)</t>
  </si>
  <si>
    <t>73.6617584228516 (77.83496094)</t>
  </si>
  <si>
    <t>81.116569519043 (73.66386414)</t>
  </si>
  <si>
    <t>75.4606475830078 (81.71705627)</t>
  </si>
  <si>
    <t>80.9648666381836 (74.70506287)</t>
  </si>
  <si>
    <t>81.7127838134766 (76.79400635)</t>
  </si>
  <si>
    <t>84.3972930908203 (73.51998138, 80.97019196)</t>
  </si>
  <si>
    <t>84.6976165771484 (81.2706604, 74.1187439)</t>
  </si>
  <si>
    <t>84.5486221313477 (77.39670563, 81.12165833)</t>
  </si>
  <si>
    <t>81.8473205566406 (75.43704987)</t>
  </si>
  <si>
    <t>74.3920516967773 (81.54862976, 78.2685318)</t>
  </si>
  <si>
    <t>74.541145324707 (81.3995285)</t>
  </si>
  <si>
    <t>75.0045394897461 (81.56056213)</t>
  </si>
  <si>
    <t>81.2714004516602 (75.31148529, 77.8444519)</t>
  </si>
  <si>
    <t>81.2714004516602 (74.71549225)</t>
  </si>
  <si>
    <t>81.4115600585937 (76.49454498)</t>
  </si>
  <si>
    <t>74.2685012817383 (81.56939697)</t>
  </si>
  <si>
    <t>73.9705047607422 (81.56939697)</t>
  </si>
  <si>
    <t>81.4115600585937 (74.11053467)</t>
  </si>
  <si>
    <t>81.2714004516602 (74.26850128)</t>
  </si>
  <si>
    <t>84.5493545532227 (80.97340393, 73.97050476)</t>
  </si>
  <si>
    <t>81.4115600585937 (74.25953674, 77.98455048)</t>
  </si>
  <si>
    <t>84.5493545532227 (73.52351379, 80.97340393)</t>
  </si>
  <si>
    <t>84.691780090332 (73.81189728)</t>
  </si>
  <si>
    <t>77.3932113647461 (81.26959229)</t>
  </si>
  <si>
    <t>81.1148300170898 (73.9609375)</t>
  </si>
  <si>
    <t>79.3313980102539 (73.36774445)</t>
  </si>
  <si>
    <t>74.2622909545898 (81.56777191)</t>
  </si>
  <si>
    <t>84.5495986938477 (73.21865082)</t>
  </si>
  <si>
    <t>80.9657897949219 (73.81189728, 77.53787994)</t>
  </si>
  <si>
    <t>81.2695922851562 (74.26229095)</t>
  </si>
  <si>
    <t>81.1204986572266 (75.00775146)</t>
  </si>
  <si>
    <t>81.4129104614258 (75.30229187)</t>
  </si>
  <si>
    <t>84.5495986938477 (74.26229095)</t>
  </si>
  <si>
    <t>84.5405654907227 (73.66353607)</t>
  </si>
  <si>
    <t>81.2714004516602 (74.41749573)</t>
  </si>
  <si>
    <t xml:space="preserve"> L. venezuelensis</t>
  </si>
  <si>
    <t>Infected Footpad</t>
  </si>
  <si>
    <t>Uninfected Footpad</t>
  </si>
  <si>
    <t>Draining Lymph Node</t>
  </si>
  <si>
    <t>Non-draining Lymph Node</t>
  </si>
  <si>
    <t>Non-specific Amplification</t>
  </si>
  <si>
    <t>**NTC indicates non-template control included on PCR plate to monitor for contamination</t>
  </si>
  <si>
    <t>**Red text indicates non-specific leishmania amplification</t>
  </si>
  <si>
    <t>**highlighted samples were likely switched during sample processing, and therefore were excluded from analysis due to experimenter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(* #,##0.00_);_(* \(#,##0.00\);_(* &quot;-&quot;??_);_(@_)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8"/>
      <name val="Arial"/>
    </font>
    <font>
      <sz val="8"/>
      <color theme="1"/>
      <name val="Arial"/>
    </font>
    <font>
      <sz val="8"/>
      <color rgb="FFFF0000"/>
      <name val="Arial"/>
    </font>
    <font>
      <sz val="8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0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</borders>
  <cellStyleXfs count="12">
    <xf numFmtId="0" fontId="0" fillId="0" borderId="0"/>
    <xf numFmtId="43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15">
    <xf numFmtId="0" fontId="0" fillId="0" borderId="0" xfId="0"/>
    <xf numFmtId="2" fontId="2" fillId="0" borderId="4" xfId="0" applyNumberFormat="1" applyFont="1" applyBorder="1" applyAlignment="1">
      <alignment horizontal="center"/>
    </xf>
    <xf numFmtId="2" fontId="2" fillId="0" borderId="0" xfId="0" applyNumberFormat="1" applyFont="1"/>
    <xf numFmtId="2" fontId="2" fillId="0" borderId="10" xfId="0" applyNumberFormat="1" applyFont="1" applyBorder="1" applyAlignment="1">
      <alignment horizontal="right"/>
    </xf>
    <xf numFmtId="2" fontId="2" fillId="0" borderId="33" xfId="0" applyNumberFormat="1" applyFont="1" applyBorder="1" applyAlignment="1">
      <alignment horizontal="right"/>
    </xf>
    <xf numFmtId="2" fontId="2" fillId="0" borderId="34" xfId="0" applyNumberFormat="1" applyFont="1" applyBorder="1" applyAlignment="1">
      <alignment horizontal="right"/>
    </xf>
    <xf numFmtId="2" fontId="2" fillId="0" borderId="35" xfId="0" applyNumberFormat="1" applyFont="1" applyBorder="1" applyAlignment="1">
      <alignment horizontal="right"/>
    </xf>
    <xf numFmtId="2" fontId="2" fillId="0" borderId="11" xfId="0" applyNumberFormat="1" applyFont="1" applyBorder="1" applyAlignment="1">
      <alignment horizontal="right"/>
    </xf>
    <xf numFmtId="2" fontId="2" fillId="0" borderId="8" xfId="0" applyNumberFormat="1" applyFont="1" applyBorder="1" applyAlignment="1">
      <alignment horizontal="right"/>
    </xf>
    <xf numFmtId="2" fontId="2" fillId="0" borderId="12" xfId="0" applyNumberFormat="1" applyFont="1" applyBorder="1" applyAlignment="1">
      <alignment horizontal="right"/>
    </xf>
    <xf numFmtId="2" fontId="2" fillId="0" borderId="23" xfId="0" applyNumberFormat="1" applyFont="1" applyBorder="1" applyAlignment="1">
      <alignment horizontal="right"/>
    </xf>
    <xf numFmtId="2" fontId="2" fillId="0" borderId="20" xfId="0" applyNumberFormat="1" applyFont="1" applyBorder="1" applyAlignment="1">
      <alignment horizontal="right"/>
    </xf>
    <xf numFmtId="2" fontId="2" fillId="0" borderId="30" xfId="0" applyNumberFormat="1" applyFont="1" applyBorder="1" applyAlignment="1">
      <alignment horizontal="right"/>
    </xf>
    <xf numFmtId="2" fontId="2" fillId="0" borderId="1" xfId="0" applyNumberFormat="1" applyFont="1" applyBorder="1"/>
    <xf numFmtId="2" fontId="2" fillId="0" borderId="2" xfId="0" applyNumberFormat="1" applyFont="1" applyBorder="1"/>
    <xf numFmtId="2" fontId="2" fillId="0" borderId="21" xfId="1" applyNumberFormat="1" applyFont="1" applyBorder="1" applyAlignment="1">
      <alignment horizontal="right"/>
    </xf>
    <xf numFmtId="2" fontId="2" fillId="0" borderId="3" xfId="1" applyNumberFormat="1" applyFont="1" applyBorder="1" applyAlignment="1">
      <alignment horizontal="right"/>
    </xf>
    <xf numFmtId="2" fontId="2" fillId="0" borderId="1" xfId="1" applyNumberFormat="1" applyFont="1" applyBorder="1" applyAlignment="1">
      <alignment horizontal="right"/>
    </xf>
    <xf numFmtId="2" fontId="2" fillId="0" borderId="2" xfId="1" applyNumberFormat="1" applyFont="1" applyBorder="1" applyAlignment="1">
      <alignment horizontal="right"/>
    </xf>
    <xf numFmtId="2" fontId="2" fillId="0" borderId="13" xfId="1" applyNumberFormat="1" applyFont="1" applyBorder="1" applyAlignment="1">
      <alignment horizontal="right"/>
    </xf>
    <xf numFmtId="2" fontId="2" fillId="0" borderId="14" xfId="1" applyNumberFormat="1" applyFont="1" applyBorder="1" applyAlignment="1">
      <alignment horizontal="right"/>
    </xf>
    <xf numFmtId="2" fontId="2" fillId="0" borderId="15" xfId="1" applyNumberFormat="1" applyFont="1" applyBorder="1" applyAlignment="1">
      <alignment horizontal="right"/>
    </xf>
    <xf numFmtId="2" fontId="2" fillId="0" borderId="24" xfId="1" applyNumberFormat="1" applyFont="1" applyBorder="1" applyAlignment="1">
      <alignment horizontal="right"/>
    </xf>
    <xf numFmtId="2" fontId="2" fillId="0" borderId="25" xfId="1" applyNumberFormat="1" applyFont="1" applyBorder="1" applyAlignment="1">
      <alignment horizontal="right"/>
    </xf>
    <xf numFmtId="2" fontId="2" fillId="0" borderId="31" xfId="0" applyNumberFormat="1" applyFont="1" applyBorder="1" applyAlignment="1">
      <alignment horizontal="right"/>
    </xf>
    <xf numFmtId="2" fontId="2" fillId="0" borderId="7" xfId="0" applyNumberFormat="1" applyFont="1" applyBorder="1"/>
    <xf numFmtId="2" fontId="2" fillId="0" borderId="5" xfId="0" applyNumberFormat="1" applyFont="1" applyBorder="1"/>
    <xf numFmtId="2" fontId="2" fillId="0" borderId="6" xfId="1" applyNumberFormat="1" applyFont="1" applyBorder="1" applyAlignment="1">
      <alignment horizontal="right"/>
    </xf>
    <xf numFmtId="2" fontId="2" fillId="0" borderId="7" xfId="1" applyNumberFormat="1" applyFont="1" applyBorder="1" applyAlignment="1">
      <alignment horizontal="right"/>
    </xf>
    <xf numFmtId="2" fontId="2" fillId="0" borderId="5" xfId="1" applyNumberFormat="1" applyFont="1" applyBorder="1" applyAlignment="1">
      <alignment horizontal="right"/>
    </xf>
    <xf numFmtId="2" fontId="2" fillId="0" borderId="22" xfId="1" applyNumberFormat="1" applyFont="1" applyBorder="1" applyAlignment="1">
      <alignment horizontal="right"/>
    </xf>
    <xf numFmtId="2" fontId="2" fillId="0" borderId="19" xfId="1" applyNumberFormat="1" applyFont="1" applyBorder="1" applyAlignment="1">
      <alignment horizontal="right"/>
    </xf>
    <xf numFmtId="2" fontId="2" fillId="0" borderId="32" xfId="0" applyNumberFormat="1" applyFont="1" applyBorder="1" applyAlignment="1">
      <alignment horizontal="right"/>
    </xf>
    <xf numFmtId="2" fontId="2" fillId="0" borderId="11" xfId="0" applyNumberFormat="1" applyFont="1" applyBorder="1"/>
    <xf numFmtId="2" fontId="2" fillId="0" borderId="8" xfId="0" applyNumberFormat="1" applyFont="1" applyBorder="1"/>
    <xf numFmtId="2" fontId="2" fillId="0" borderId="29" xfId="1" applyNumberFormat="1" applyFont="1" applyBorder="1" applyAlignment="1">
      <alignment horizontal="right"/>
    </xf>
    <xf numFmtId="2" fontId="2" fillId="0" borderId="12" xfId="1" applyNumberFormat="1" applyFont="1" applyBorder="1" applyAlignment="1">
      <alignment horizontal="right"/>
    </xf>
    <xf numFmtId="2" fontId="2" fillId="0" borderId="11" xfId="1" applyNumberFormat="1" applyFont="1" applyBorder="1" applyAlignment="1">
      <alignment horizontal="right"/>
    </xf>
    <xf numFmtId="2" fontId="2" fillId="0" borderId="8" xfId="1" applyNumberFormat="1" applyFont="1" applyBorder="1" applyAlignment="1">
      <alignment horizontal="right"/>
    </xf>
    <xf numFmtId="2" fontId="2" fillId="0" borderId="26" xfId="1" applyNumberFormat="1" applyFont="1" applyBorder="1" applyAlignment="1">
      <alignment horizontal="right"/>
    </xf>
    <xf numFmtId="2" fontId="2" fillId="0" borderId="23" xfId="1" applyNumberFormat="1" applyFont="1" applyBorder="1" applyAlignment="1">
      <alignment horizontal="right"/>
    </xf>
    <xf numFmtId="2" fontId="2" fillId="0" borderId="20" xfId="1" applyNumberFormat="1" applyFont="1" applyBorder="1" applyAlignment="1">
      <alignment horizontal="right"/>
    </xf>
    <xf numFmtId="2" fontId="5" fillId="0" borderId="0" xfId="0" applyNumberFormat="1" applyFont="1"/>
    <xf numFmtId="2" fontId="2" fillId="0" borderId="36" xfId="0" applyNumberFormat="1" applyFont="1" applyBorder="1" applyAlignment="1">
      <alignment horizontal="right"/>
    </xf>
    <xf numFmtId="2" fontId="2" fillId="0" borderId="37" xfId="0" applyNumberFormat="1" applyFont="1" applyBorder="1" applyAlignment="1">
      <alignment horizontal="right"/>
    </xf>
    <xf numFmtId="2" fontId="2" fillId="0" borderId="18" xfId="1" applyNumberFormat="1" applyFont="1" applyBorder="1" applyAlignment="1">
      <alignment horizontal="right"/>
    </xf>
    <xf numFmtId="2" fontId="2" fillId="0" borderId="38" xfId="1" applyNumberFormat="1" applyFont="1" applyBorder="1" applyAlignment="1">
      <alignment horizontal="right"/>
    </xf>
    <xf numFmtId="2" fontId="2" fillId="0" borderId="39" xfId="1" applyNumberFormat="1" applyFont="1" applyBorder="1" applyAlignment="1">
      <alignment horizontal="right"/>
    </xf>
    <xf numFmtId="2" fontId="2" fillId="0" borderId="28" xfId="1" applyNumberFormat="1" applyFont="1" applyBorder="1" applyAlignment="1">
      <alignment horizontal="right"/>
    </xf>
    <xf numFmtId="2" fontId="2" fillId="0" borderId="0" xfId="0" applyNumberFormat="1" applyFont="1" applyBorder="1" applyAlignment="1"/>
    <xf numFmtId="2" fontId="2" fillId="0" borderId="0" xfId="0" applyNumberFormat="1" applyFont="1" applyBorder="1" applyAlignment="1">
      <alignment horizontal="right"/>
    </xf>
    <xf numFmtId="2" fontId="2" fillId="0" borderId="0" xfId="1" applyNumberFormat="1" applyFont="1" applyBorder="1" applyAlignment="1">
      <alignment horizontal="right"/>
    </xf>
    <xf numFmtId="2" fontId="2" fillId="0" borderId="0" xfId="0" applyNumberFormat="1" applyFont="1" applyBorder="1"/>
    <xf numFmtId="2" fontId="2" fillId="0" borderId="4" xfId="0" applyNumberFormat="1" applyFont="1" applyFill="1" applyBorder="1" applyAlignment="1">
      <alignment horizontal="center"/>
    </xf>
    <xf numFmtId="2" fontId="2" fillId="0" borderId="10" xfId="0" applyNumberFormat="1" applyFont="1" applyFill="1" applyBorder="1" applyAlignment="1">
      <alignment horizontal="right"/>
    </xf>
    <xf numFmtId="2" fontId="2" fillId="0" borderId="33" xfId="0" applyNumberFormat="1" applyFont="1" applyFill="1" applyBorder="1" applyAlignment="1">
      <alignment horizontal="right"/>
    </xf>
    <xf numFmtId="2" fontId="2" fillId="0" borderId="34" xfId="0" applyNumberFormat="1" applyFont="1" applyFill="1" applyBorder="1" applyAlignment="1">
      <alignment horizontal="right"/>
    </xf>
    <xf numFmtId="2" fontId="2" fillId="0" borderId="35" xfId="0" applyNumberFormat="1" applyFont="1" applyFill="1" applyBorder="1" applyAlignment="1">
      <alignment horizontal="right"/>
    </xf>
    <xf numFmtId="2" fontId="2" fillId="0" borderId="36" xfId="0" applyNumberFormat="1" applyFont="1" applyFill="1" applyBorder="1" applyAlignment="1">
      <alignment horizontal="right"/>
    </xf>
    <xf numFmtId="2" fontId="2" fillId="0" borderId="37" xfId="0" applyNumberFormat="1" applyFont="1" applyFill="1" applyBorder="1" applyAlignment="1">
      <alignment horizontal="right"/>
    </xf>
    <xf numFmtId="2" fontId="2" fillId="0" borderId="30" xfId="0" applyNumberFormat="1" applyFont="1" applyFill="1" applyBorder="1" applyAlignment="1">
      <alignment horizontal="right"/>
    </xf>
    <xf numFmtId="2" fontId="2" fillId="0" borderId="1" xfId="0" applyNumberFormat="1" applyFont="1" applyFill="1" applyBorder="1"/>
    <xf numFmtId="2" fontId="2" fillId="0" borderId="2" xfId="0" applyNumberFormat="1" applyFont="1" applyFill="1" applyBorder="1"/>
    <xf numFmtId="2" fontId="2" fillId="0" borderId="21" xfId="1" applyNumberFormat="1" applyFont="1" applyFill="1" applyBorder="1" applyAlignment="1">
      <alignment horizontal="right"/>
    </xf>
    <xf numFmtId="2" fontId="2" fillId="0" borderId="3" xfId="1" applyNumberFormat="1" applyFont="1" applyFill="1" applyBorder="1" applyAlignment="1">
      <alignment horizontal="right"/>
    </xf>
    <xf numFmtId="2" fontId="2" fillId="0" borderId="31" xfId="0" applyNumberFormat="1" applyFont="1" applyFill="1" applyBorder="1" applyAlignment="1">
      <alignment horizontal="right"/>
    </xf>
    <xf numFmtId="2" fontId="2" fillId="0" borderId="7" xfId="0" applyNumberFormat="1" applyFont="1" applyFill="1" applyBorder="1"/>
    <xf numFmtId="2" fontId="2" fillId="0" borderId="5" xfId="0" applyNumberFormat="1" applyFont="1" applyFill="1" applyBorder="1"/>
    <xf numFmtId="2" fontId="2" fillId="0" borderId="24" xfId="1" applyNumberFormat="1" applyFont="1" applyFill="1" applyBorder="1" applyAlignment="1">
      <alignment horizontal="right"/>
    </xf>
    <xf numFmtId="2" fontId="2" fillId="0" borderId="6" xfId="1" applyNumberFormat="1" applyFont="1" applyFill="1" applyBorder="1" applyAlignment="1">
      <alignment horizontal="right"/>
    </xf>
    <xf numFmtId="2" fontId="2" fillId="0" borderId="22" xfId="1" applyNumberFormat="1" applyFont="1" applyFill="1" applyBorder="1" applyAlignment="1">
      <alignment horizontal="right"/>
    </xf>
    <xf numFmtId="2" fontId="2" fillId="0" borderId="32" xfId="0" applyNumberFormat="1" applyFont="1" applyFill="1" applyBorder="1" applyAlignment="1">
      <alignment horizontal="right"/>
    </xf>
    <xf numFmtId="2" fontId="2" fillId="0" borderId="11" xfId="0" applyNumberFormat="1" applyFont="1" applyFill="1" applyBorder="1"/>
    <xf numFmtId="2" fontId="2" fillId="0" borderId="8" xfId="0" applyNumberFormat="1" applyFont="1" applyFill="1" applyBorder="1"/>
    <xf numFmtId="2" fontId="2" fillId="0" borderId="29" xfId="1" applyNumberFormat="1" applyFont="1" applyFill="1" applyBorder="1" applyAlignment="1">
      <alignment horizontal="right"/>
    </xf>
    <xf numFmtId="2" fontId="2" fillId="0" borderId="12" xfId="1" applyNumberFormat="1" applyFont="1" applyFill="1" applyBorder="1" applyAlignment="1">
      <alignment horizontal="right"/>
    </xf>
    <xf numFmtId="2" fontId="2" fillId="0" borderId="23" xfId="1" applyNumberFormat="1" applyFont="1" applyFill="1" applyBorder="1" applyAlignment="1">
      <alignment horizontal="right"/>
    </xf>
    <xf numFmtId="0" fontId="6" fillId="0" borderId="5" xfId="0" applyFont="1" applyFill="1" applyBorder="1"/>
    <xf numFmtId="0" fontId="6" fillId="0" borderId="8" xfId="0" applyFont="1" applyFill="1" applyBorder="1"/>
    <xf numFmtId="0" fontId="6" fillId="0" borderId="9" xfId="0" applyFont="1" applyFill="1" applyBorder="1"/>
    <xf numFmtId="0" fontId="6" fillId="0" borderId="0" xfId="0" applyFont="1" applyFill="1"/>
    <xf numFmtId="0" fontId="8" fillId="0" borderId="5" xfId="0" applyFont="1" applyFill="1" applyBorder="1"/>
    <xf numFmtId="14" fontId="6" fillId="0" borderId="5" xfId="0" applyNumberFormat="1" applyFont="1" applyFill="1" applyBorder="1"/>
    <xf numFmtId="0" fontId="6" fillId="0" borderId="6" xfId="0" applyFont="1" applyFill="1" applyBorder="1"/>
    <xf numFmtId="0" fontId="7" fillId="0" borderId="5" xfId="0" applyFont="1" applyFill="1" applyBorder="1"/>
    <xf numFmtId="14" fontId="6" fillId="0" borderId="7" xfId="0" applyNumberFormat="1" applyFont="1" applyFill="1" applyBorder="1"/>
    <xf numFmtId="14" fontId="8" fillId="0" borderId="7" xfId="0" applyNumberFormat="1" applyFont="1" applyFill="1" applyBorder="1"/>
    <xf numFmtId="0" fontId="7" fillId="0" borderId="6" xfId="0" applyFont="1" applyFill="1" applyBorder="1"/>
    <xf numFmtId="0" fontId="6" fillId="0" borderId="7" xfId="0" applyFont="1" applyFill="1" applyBorder="1"/>
    <xf numFmtId="14" fontId="6" fillId="0" borderId="8" xfId="0" applyNumberFormat="1" applyFont="1" applyFill="1" applyBorder="1"/>
    <xf numFmtId="0" fontId="7" fillId="0" borderId="8" xfId="0" applyFont="1" applyFill="1" applyBorder="1"/>
    <xf numFmtId="0" fontId="7" fillId="0" borderId="6" xfId="0" applyFont="1" applyBorder="1"/>
    <xf numFmtId="14" fontId="6" fillId="0" borderId="13" xfId="0" applyNumberFormat="1" applyFont="1" applyFill="1" applyBorder="1"/>
    <xf numFmtId="14" fontId="6" fillId="0" borderId="14" xfId="0" applyNumberFormat="1" applyFont="1" applyFill="1" applyBorder="1"/>
    <xf numFmtId="0" fontId="6" fillId="0" borderId="14" xfId="0" applyFont="1" applyFill="1" applyBorder="1"/>
    <xf numFmtId="0" fontId="6" fillId="0" borderId="15" xfId="0" applyFont="1" applyFill="1" applyBorder="1"/>
    <xf numFmtId="0" fontId="6" fillId="0" borderId="16" xfId="0" applyFont="1" applyFill="1" applyBorder="1"/>
    <xf numFmtId="0" fontId="6" fillId="0" borderId="17" xfId="0" applyFont="1" applyFill="1" applyBorder="1"/>
    <xf numFmtId="2" fontId="2" fillId="0" borderId="21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5" fillId="0" borderId="27" xfId="0" applyNumberFormat="1" applyFont="1" applyFill="1" applyBorder="1" applyAlignment="1">
      <alignment horizontal="center" textRotation="90"/>
    </xf>
    <xf numFmtId="2" fontId="2" fillId="0" borderId="21" xfId="0" applyNumberFormat="1" applyFont="1" applyFill="1" applyBorder="1" applyAlignment="1">
      <alignment horizontal="center"/>
    </xf>
    <xf numFmtId="2" fontId="2" fillId="0" borderId="2" xfId="0" applyNumberFormat="1" applyFont="1" applyFill="1" applyBorder="1" applyAlignment="1">
      <alignment horizontal="center"/>
    </xf>
    <xf numFmtId="2" fontId="2" fillId="0" borderId="18" xfId="0" applyNumberFormat="1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2" fontId="2" fillId="0" borderId="3" xfId="0" applyNumberFormat="1" applyFont="1" applyFill="1" applyBorder="1" applyAlignment="1">
      <alignment horizontal="center"/>
    </xf>
    <xf numFmtId="2" fontId="5" fillId="0" borderId="27" xfId="0" applyNumberFormat="1" applyFont="1" applyBorder="1" applyAlignment="1">
      <alignment horizontal="center" textRotation="90"/>
    </xf>
    <xf numFmtId="2" fontId="2" fillId="0" borderId="18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7" fillId="0" borderId="0" xfId="0" applyFont="1" applyFill="1"/>
    <xf numFmtId="14" fontId="6" fillId="0" borderId="11" xfId="0" applyNumberFormat="1" applyFont="1" applyFill="1" applyBorder="1"/>
    <xf numFmtId="0" fontId="7" fillId="0" borderId="12" xfId="0" applyFont="1" applyBorder="1"/>
    <xf numFmtId="0" fontId="7" fillId="2" borderId="6" xfId="0" applyFont="1" applyFill="1" applyBorder="1"/>
    <xf numFmtId="0" fontId="6" fillId="2" borderId="0" xfId="0" applyFont="1" applyFill="1"/>
  </cellXfs>
  <cellStyles count="12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9"/>
  <sheetViews>
    <sheetView tabSelected="1" topLeftCell="A22" workbookViewId="0">
      <selection activeCell="D60" sqref="D60"/>
    </sheetView>
  </sheetViews>
  <sheetFormatPr baseColWidth="10" defaultRowHeight="11" x14ac:dyDescent="0.15"/>
  <cols>
    <col min="1" max="1" width="10.83203125" style="42"/>
    <col min="2" max="2" width="14.83203125" style="2" bestFit="1" customWidth="1"/>
    <col min="3" max="16384" width="10.83203125" style="2"/>
  </cols>
  <sheetData>
    <row r="1" spans="1:32" ht="12" thickBot="1" x14ac:dyDescent="0.2">
      <c r="A1" s="107" t="s">
        <v>16</v>
      </c>
      <c r="B1" s="1" t="s">
        <v>10</v>
      </c>
      <c r="C1" s="98" t="s">
        <v>11</v>
      </c>
      <c r="D1" s="99"/>
      <c r="E1" s="99"/>
      <c r="F1" s="99"/>
      <c r="G1" s="108"/>
      <c r="H1" s="109" t="s">
        <v>12</v>
      </c>
      <c r="I1" s="99"/>
      <c r="J1" s="99"/>
      <c r="K1" s="99"/>
      <c r="L1" s="100"/>
      <c r="M1" s="98" t="s">
        <v>13</v>
      </c>
      <c r="N1" s="99"/>
      <c r="O1" s="99"/>
      <c r="P1" s="99"/>
      <c r="Q1" s="108"/>
      <c r="R1" s="109" t="s">
        <v>14</v>
      </c>
      <c r="S1" s="99"/>
      <c r="T1" s="99"/>
      <c r="U1" s="99"/>
      <c r="V1" s="100"/>
      <c r="W1" s="98" t="s">
        <v>15</v>
      </c>
      <c r="X1" s="99"/>
      <c r="Y1" s="99"/>
      <c r="Z1" s="99"/>
      <c r="AA1" s="100"/>
      <c r="AB1" s="98" t="s">
        <v>17</v>
      </c>
      <c r="AC1" s="99"/>
      <c r="AD1" s="99"/>
      <c r="AE1" s="99"/>
      <c r="AF1" s="100"/>
    </row>
    <row r="2" spans="1:32" ht="12" thickBot="1" x14ac:dyDescent="0.2">
      <c r="A2" s="107"/>
      <c r="B2" s="3" t="s">
        <v>8</v>
      </c>
      <c r="C2" s="4">
        <v>1</v>
      </c>
      <c r="D2" s="5">
        <v>2</v>
      </c>
      <c r="E2" s="5">
        <v>3</v>
      </c>
      <c r="F2" s="5" t="s">
        <v>6</v>
      </c>
      <c r="G2" s="6" t="s">
        <v>7</v>
      </c>
      <c r="H2" s="7">
        <v>1</v>
      </c>
      <c r="I2" s="8">
        <v>2</v>
      </c>
      <c r="J2" s="8">
        <v>3</v>
      </c>
      <c r="K2" s="8" t="s">
        <v>6</v>
      </c>
      <c r="L2" s="9" t="s">
        <v>7</v>
      </c>
      <c r="M2" s="10">
        <v>1</v>
      </c>
      <c r="N2" s="8">
        <v>2</v>
      </c>
      <c r="O2" s="8">
        <v>3</v>
      </c>
      <c r="P2" s="8" t="s">
        <v>6</v>
      </c>
      <c r="Q2" s="11" t="s">
        <v>7</v>
      </c>
      <c r="R2" s="7">
        <v>1</v>
      </c>
      <c r="S2" s="8">
        <v>2</v>
      </c>
      <c r="T2" s="8">
        <v>3</v>
      </c>
      <c r="U2" s="8" t="s">
        <v>6</v>
      </c>
      <c r="V2" s="9" t="s">
        <v>7</v>
      </c>
      <c r="W2" s="10">
        <v>1</v>
      </c>
      <c r="X2" s="8">
        <v>2</v>
      </c>
      <c r="Y2" s="8">
        <v>3</v>
      </c>
      <c r="Z2" s="8" t="s">
        <v>6</v>
      </c>
      <c r="AA2" s="9" t="s">
        <v>7</v>
      </c>
      <c r="AB2" s="10">
        <v>1</v>
      </c>
      <c r="AC2" s="8">
        <v>2</v>
      </c>
      <c r="AD2" s="8">
        <v>3</v>
      </c>
      <c r="AE2" s="8" t="s">
        <v>6</v>
      </c>
      <c r="AF2" s="9" t="s">
        <v>7</v>
      </c>
    </row>
    <row r="3" spans="1:32" x14ac:dyDescent="0.15">
      <c r="A3" s="107"/>
      <c r="B3" s="12">
        <v>2</v>
      </c>
      <c r="C3" s="13">
        <v>14.51273441</v>
      </c>
      <c r="D3" s="14">
        <v>13.96025085</v>
      </c>
      <c r="E3" s="14">
        <v>13.707593920000001</v>
      </c>
      <c r="F3" s="15">
        <f>AVERAGE(C3:E3)</f>
        <v>14.060193060000001</v>
      </c>
      <c r="G3" s="16">
        <f>STDEV(C3:E3)</f>
        <v>0.41176951825520419</v>
      </c>
      <c r="H3" s="17">
        <v>14.432695389999999</v>
      </c>
      <c r="I3" s="18">
        <v>13.977913859999999</v>
      </c>
      <c r="J3" s="18">
        <v>13.835342410000001</v>
      </c>
      <c r="K3" s="18">
        <f>AVERAGE(H3:J3)</f>
        <v>14.081983886666668</v>
      </c>
      <c r="L3" s="16">
        <f>STDEV(H3:J3)</f>
        <v>0.31197848245755705</v>
      </c>
      <c r="M3" s="19">
        <v>14.659453389999999</v>
      </c>
      <c r="N3" s="20">
        <v>13.71410275</v>
      </c>
      <c r="O3" s="20">
        <v>13.98248482</v>
      </c>
      <c r="P3" s="20">
        <f>AVERAGE(M3:O3)</f>
        <v>14.118680320000001</v>
      </c>
      <c r="Q3" s="21">
        <f>STDEV(M3:O3)</f>
        <v>0.4871692404106498</v>
      </c>
      <c r="R3" s="22">
        <v>14.61988163</v>
      </c>
      <c r="S3" s="20">
        <v>13.992068290000001</v>
      </c>
      <c r="T3" s="20">
        <v>14.55554008</v>
      </c>
      <c r="U3" s="20">
        <f>AVERAGE(R3:T3)</f>
        <v>14.389163333333334</v>
      </c>
      <c r="V3" s="23">
        <f>STDEV(R3:T3)</f>
        <v>0.34539587988860959</v>
      </c>
      <c r="W3" s="19">
        <v>14.707542419999999</v>
      </c>
      <c r="X3" s="20">
        <v>13.77107239</v>
      </c>
      <c r="Y3" s="20">
        <v>14.038121220000001</v>
      </c>
      <c r="Z3" s="20">
        <f>AVERAGE(W3:Y3)</f>
        <v>14.172245343333335</v>
      </c>
      <c r="AA3" s="21">
        <f>STDEV(W3:Y3)</f>
        <v>0.48242718581875232</v>
      </c>
      <c r="AB3" s="22">
        <v>13.919507980000001</v>
      </c>
      <c r="AC3" s="20">
        <v>13.69332314</v>
      </c>
      <c r="AD3" s="20">
        <v>13.84686565</v>
      </c>
      <c r="AE3" s="20">
        <f>AVERAGE(AB3:AD3)</f>
        <v>13.819898923333334</v>
      </c>
      <c r="AF3" s="21">
        <f>STDEV(AB3:AD3)</f>
        <v>0.11547856390600134</v>
      </c>
    </row>
    <row r="4" spans="1:32" x14ac:dyDescent="0.15">
      <c r="A4" s="107"/>
      <c r="B4" s="24">
        <v>1</v>
      </c>
      <c r="C4" s="25">
        <v>15.3309164</v>
      </c>
      <c r="D4" s="26">
        <v>14.96318722</v>
      </c>
      <c r="E4" s="26">
        <v>15.14123726</v>
      </c>
      <c r="F4" s="22">
        <f t="shared" ref="F4" si="0">AVERAGE(C4:E4)</f>
        <v>15.145113626666665</v>
      </c>
      <c r="G4" s="27">
        <f t="shared" ref="G4:G5" si="1">STDEV(C4:E4)</f>
        <v>0.18389523408660932</v>
      </c>
      <c r="H4" s="28">
        <v>15.374096870000001</v>
      </c>
      <c r="I4" s="29">
        <v>15.39665604</v>
      </c>
      <c r="J4" s="29">
        <v>15.365489009999999</v>
      </c>
      <c r="K4" s="20">
        <f t="shared" ref="K4:K10" si="2">AVERAGE(H4:J4)</f>
        <v>15.378747306666666</v>
      </c>
      <c r="L4" s="27">
        <f t="shared" ref="L4:L10" si="3">STDEV(H4:J4)</f>
        <v>1.609552300014629E-2</v>
      </c>
      <c r="M4" s="28">
        <v>14.98673058</v>
      </c>
      <c r="N4" s="29">
        <v>15.32434368</v>
      </c>
      <c r="O4" s="29">
        <v>15.25308418</v>
      </c>
      <c r="P4" s="29">
        <f t="shared" ref="P4:P10" si="4">AVERAGE(M4:O4)</f>
        <v>15.188052813333334</v>
      </c>
      <c r="Q4" s="27">
        <f t="shared" ref="Q4:Q5" si="5">STDEV(M4:O4)</f>
        <v>0.17795353413406381</v>
      </c>
      <c r="R4" s="30">
        <v>15.663873669999999</v>
      </c>
      <c r="S4" s="29">
        <v>15.6236763</v>
      </c>
      <c r="T4" s="29">
        <v>15.51954842</v>
      </c>
      <c r="U4" s="29">
        <f t="shared" ref="U4:U10" si="6">AVERAGE(R4:T4)</f>
        <v>15.60236613</v>
      </c>
      <c r="V4" s="31">
        <f t="shared" ref="V4:V5" si="7">STDEV(R4:T4)</f>
        <v>7.448514587461233E-2</v>
      </c>
      <c r="W4" s="28">
        <v>15.29462528</v>
      </c>
      <c r="X4" s="29">
        <v>14.799221989999999</v>
      </c>
      <c r="Y4" s="29">
        <v>15.33643818</v>
      </c>
      <c r="Z4" s="29">
        <f t="shared" ref="Z4:Z10" si="8">AVERAGE(W4:Y4)</f>
        <v>15.143428483333333</v>
      </c>
      <c r="AA4" s="27">
        <f t="shared" ref="AA4:AA5" si="9">STDEV(W4:Y4)</f>
        <v>0.29882379789974095</v>
      </c>
      <c r="AB4" s="30">
        <v>14.873915670000001</v>
      </c>
      <c r="AC4" s="29">
        <v>14.46994877</v>
      </c>
      <c r="AD4" s="29">
        <v>14.464604380000001</v>
      </c>
      <c r="AE4" s="29">
        <f t="shared" ref="AE4:AE10" si="10">AVERAGE(AB4:AD4)</f>
        <v>14.602822940000001</v>
      </c>
      <c r="AF4" s="27">
        <f t="shared" ref="AF4:AF5" si="11">STDEV(AB4:AD4)</f>
        <v>0.2347883979677397</v>
      </c>
    </row>
    <row r="5" spans="1:32" x14ac:dyDescent="0.15">
      <c r="A5" s="107"/>
      <c r="B5" s="24">
        <v>0</v>
      </c>
      <c r="C5" s="25">
        <v>18.068641660000001</v>
      </c>
      <c r="D5" s="26">
        <v>17.90137863</v>
      </c>
      <c r="E5" s="26">
        <v>17.911445619999999</v>
      </c>
      <c r="F5" s="22">
        <f>AVERAGE(C5:E5)</f>
        <v>17.960488636666668</v>
      </c>
      <c r="G5" s="27">
        <f t="shared" si="1"/>
        <v>9.3798419037959269E-2</v>
      </c>
      <c r="H5" s="28">
        <v>18.66007042</v>
      </c>
      <c r="I5" s="29">
        <v>18.281337740000001</v>
      </c>
      <c r="J5" s="29">
        <v>18.491174699999998</v>
      </c>
      <c r="K5" s="20">
        <f>AVERAGE(H5:J5)</f>
        <v>18.47752762</v>
      </c>
      <c r="L5" s="27">
        <f t="shared" si="3"/>
        <v>0.18973479601641377</v>
      </c>
      <c r="M5" s="28">
        <v>17.838043209999999</v>
      </c>
      <c r="N5" s="29">
        <v>17.877439500000001</v>
      </c>
      <c r="O5" s="29">
        <v>17.777421950000001</v>
      </c>
      <c r="P5" s="29">
        <f t="shared" si="4"/>
        <v>17.830968220000003</v>
      </c>
      <c r="Q5" s="27">
        <f t="shared" si="5"/>
        <v>5.0382727095957258E-2</v>
      </c>
      <c r="R5" s="30">
        <v>18.550670619999998</v>
      </c>
      <c r="S5" s="29">
        <v>18.551816939999998</v>
      </c>
      <c r="T5" s="29">
        <v>18.385076519999998</v>
      </c>
      <c r="U5" s="29">
        <f t="shared" si="6"/>
        <v>18.495854693333332</v>
      </c>
      <c r="V5" s="31">
        <f t="shared" si="7"/>
        <v>9.5938424406950343E-2</v>
      </c>
      <c r="W5" s="28">
        <v>18.012105940000001</v>
      </c>
      <c r="X5" s="29">
        <v>17.75755882</v>
      </c>
      <c r="Y5" s="29">
        <v>17.874525070000001</v>
      </c>
      <c r="Z5" s="29">
        <f t="shared" si="8"/>
        <v>17.881396609999999</v>
      </c>
      <c r="AA5" s="27">
        <f t="shared" si="9"/>
        <v>0.12741260778099042</v>
      </c>
      <c r="AB5" s="30">
        <v>17.364429470000001</v>
      </c>
      <c r="AC5" s="29">
        <v>17.30985832</v>
      </c>
      <c r="AD5" s="29">
        <v>17.349142069999999</v>
      </c>
      <c r="AE5" s="29">
        <f t="shared" si="10"/>
        <v>17.341143286666668</v>
      </c>
      <c r="AF5" s="27">
        <f t="shared" si="11"/>
        <v>2.8151163460696436E-2</v>
      </c>
    </row>
    <row r="6" spans="1:32" x14ac:dyDescent="0.15">
      <c r="A6" s="107"/>
      <c r="B6" s="24">
        <v>-1</v>
      </c>
      <c r="C6" s="25">
        <v>21.669672009999999</v>
      </c>
      <c r="D6" s="26">
        <v>21.600477219999998</v>
      </c>
      <c r="E6" s="26">
        <v>21.610933299999999</v>
      </c>
      <c r="F6" s="22">
        <f t="shared" ref="F6:F10" si="12">AVERAGE(C6:E6)</f>
        <v>21.627027510000001</v>
      </c>
      <c r="G6" s="27">
        <f>STDEV(C6:E6)</f>
        <v>3.7299429451790898E-2</v>
      </c>
      <c r="H6" s="28">
        <v>22.075080870000001</v>
      </c>
      <c r="I6" s="29">
        <v>21.815111160000001</v>
      </c>
      <c r="J6" s="29">
        <v>21.765029909999999</v>
      </c>
      <c r="K6" s="20">
        <f t="shared" si="2"/>
        <v>21.885073980000001</v>
      </c>
      <c r="L6" s="27">
        <f>STDEV(H6:J6)</f>
        <v>0.16644517591686128</v>
      </c>
      <c r="M6" s="28">
        <v>21.401866909999999</v>
      </c>
      <c r="N6" s="29">
        <v>21.326776500000001</v>
      </c>
      <c r="O6" s="29">
        <v>21.44303322</v>
      </c>
      <c r="P6" s="29">
        <f t="shared" si="4"/>
        <v>21.39055887666667</v>
      </c>
      <c r="Q6" s="27">
        <f>STDEV(M6:O6)</f>
        <v>5.8947518605030023E-2</v>
      </c>
      <c r="R6" s="30">
        <v>21.709150309999998</v>
      </c>
      <c r="S6" s="29">
        <v>21.83443832</v>
      </c>
      <c r="T6" s="29">
        <v>21.90299225</v>
      </c>
      <c r="U6" s="29">
        <f t="shared" si="6"/>
        <v>21.81552696</v>
      </c>
      <c r="V6" s="31">
        <f>STDEV(R6:T6)</f>
        <v>9.8294985012096783E-2</v>
      </c>
      <c r="W6" s="28">
        <v>21.39146233</v>
      </c>
      <c r="X6" s="29">
        <v>21.308332440000001</v>
      </c>
      <c r="Y6" s="29">
        <v>21.178693769999999</v>
      </c>
      <c r="Z6" s="29">
        <f t="shared" si="8"/>
        <v>21.292829513333331</v>
      </c>
      <c r="AA6" s="27">
        <f>STDEV(W6:Y6)</f>
        <v>0.10722812402789918</v>
      </c>
      <c r="AB6" s="30">
        <v>20.47060776</v>
      </c>
      <c r="AC6" s="29">
        <v>20.674757</v>
      </c>
      <c r="AD6" s="29">
        <v>20.678565979999998</v>
      </c>
      <c r="AE6" s="29">
        <f t="shared" si="10"/>
        <v>20.607976913333331</v>
      </c>
      <c r="AF6" s="27">
        <f>STDEV(AB6:AD6)</f>
        <v>0.11898041980846086</v>
      </c>
    </row>
    <row r="7" spans="1:32" x14ac:dyDescent="0.15">
      <c r="A7" s="107"/>
      <c r="B7" s="24">
        <v>-2</v>
      </c>
      <c r="C7" s="25">
        <v>24.769855499999998</v>
      </c>
      <c r="D7" s="26">
        <v>24.846563339999999</v>
      </c>
      <c r="E7" s="26">
        <v>24.681991579999998</v>
      </c>
      <c r="F7" s="22">
        <f t="shared" si="12"/>
        <v>24.766136806666665</v>
      </c>
      <c r="G7" s="27">
        <f t="shared" ref="G7:G10" si="13">STDEV(C7:E7)</f>
        <v>8.2348877086788674E-2</v>
      </c>
      <c r="H7" s="28">
        <v>25.68201256</v>
      </c>
      <c r="I7" s="29">
        <v>25.503732679999999</v>
      </c>
      <c r="J7" s="29">
        <v>25.300750730000001</v>
      </c>
      <c r="K7" s="20">
        <f t="shared" si="2"/>
        <v>25.495498656666669</v>
      </c>
      <c r="L7" s="27">
        <f t="shared" si="3"/>
        <v>0.19076423959675345</v>
      </c>
      <c r="M7" s="28">
        <v>24.79494476</v>
      </c>
      <c r="N7" s="29">
        <v>25.251668930000001</v>
      </c>
      <c r="O7" s="29">
        <v>24.34494591</v>
      </c>
      <c r="P7" s="29">
        <f t="shared" si="4"/>
        <v>24.797186533333331</v>
      </c>
      <c r="Q7" s="27">
        <f t="shared" ref="Q7:Q10" si="14">STDEV(M7:O7)</f>
        <v>0.45336566688517466</v>
      </c>
      <c r="R7" s="30">
        <v>25.212259289999999</v>
      </c>
      <c r="S7" s="29">
        <v>24.842790600000001</v>
      </c>
      <c r="T7" s="29">
        <v>24.980623250000001</v>
      </c>
      <c r="U7" s="29">
        <f t="shared" si="6"/>
        <v>25.011891046666666</v>
      </c>
      <c r="V7" s="31">
        <f t="shared" ref="V7:V10" si="15">STDEV(R7:T7)</f>
        <v>0.18670842121840575</v>
      </c>
      <c r="W7" s="28">
        <v>24.799755099999999</v>
      </c>
      <c r="X7" s="29">
        <v>24.548303600000001</v>
      </c>
      <c r="Y7" s="29">
        <v>24.513711929999999</v>
      </c>
      <c r="Z7" s="29">
        <f t="shared" si="8"/>
        <v>24.62059021</v>
      </c>
      <c r="AA7" s="27">
        <f t="shared" ref="AA7:AA10" si="16">STDEV(W7:Y7)</f>
        <v>0.15612235350801335</v>
      </c>
      <c r="AB7" s="30">
        <v>24.352279660000001</v>
      </c>
      <c r="AC7" s="29">
        <v>24.279584880000002</v>
      </c>
      <c r="AD7" s="29">
        <v>23.96937943</v>
      </c>
      <c r="AE7" s="29">
        <f t="shared" si="10"/>
        <v>24.200414656666666</v>
      </c>
      <c r="AF7" s="27">
        <f t="shared" ref="AF7:AF10" si="17">STDEV(AB7:AD7)</f>
        <v>0.20335704986673281</v>
      </c>
    </row>
    <row r="8" spans="1:32" x14ac:dyDescent="0.15">
      <c r="A8" s="107"/>
      <c r="B8" s="24">
        <v>-3</v>
      </c>
      <c r="C8" s="25">
        <v>28.23033714</v>
      </c>
      <c r="D8" s="26">
        <v>28.855314249999999</v>
      </c>
      <c r="E8" s="26">
        <v>28.27845001</v>
      </c>
      <c r="F8" s="22">
        <f t="shared" si="12"/>
        <v>28.454700466666665</v>
      </c>
      <c r="G8" s="27">
        <f t="shared" si="13"/>
        <v>0.34777473256749719</v>
      </c>
      <c r="H8" s="28">
        <v>28.859298710000001</v>
      </c>
      <c r="I8" s="29">
        <v>28.445163730000001</v>
      </c>
      <c r="J8" s="29">
        <v>28.839475629999999</v>
      </c>
      <c r="K8" s="20">
        <f t="shared" si="2"/>
        <v>28.714646023333334</v>
      </c>
      <c r="L8" s="27">
        <f t="shared" si="3"/>
        <v>0.23358888766445185</v>
      </c>
      <c r="M8" s="28">
        <v>28.52829552</v>
      </c>
      <c r="N8" s="29">
        <v>28.345361709999999</v>
      </c>
      <c r="O8" s="29">
        <v>27.892702100000001</v>
      </c>
      <c r="P8" s="29">
        <f t="shared" si="4"/>
        <v>28.255453110000001</v>
      </c>
      <c r="Q8" s="27">
        <f t="shared" si="14"/>
        <v>0.32719629605527889</v>
      </c>
      <c r="R8" s="30">
        <v>28.922670360000001</v>
      </c>
      <c r="S8" s="29">
        <v>28.836523060000001</v>
      </c>
      <c r="T8" s="29">
        <v>28.316820140000001</v>
      </c>
      <c r="U8" s="29">
        <f t="shared" si="6"/>
        <v>28.692004520000001</v>
      </c>
      <c r="V8" s="31">
        <f t="shared" si="15"/>
        <v>0.32776184733936159</v>
      </c>
      <c r="W8" s="28">
        <v>28.278554920000001</v>
      </c>
      <c r="X8" s="29">
        <v>27.68889046</v>
      </c>
      <c r="Y8" s="29">
        <v>28.39259148</v>
      </c>
      <c r="Z8" s="29">
        <f t="shared" si="8"/>
        <v>28.120012286666668</v>
      </c>
      <c r="AA8" s="27">
        <f t="shared" si="16"/>
        <v>0.37769115203491505</v>
      </c>
      <c r="AB8" s="30">
        <v>28.457481380000001</v>
      </c>
      <c r="AC8" s="29">
        <v>27.873861309999999</v>
      </c>
      <c r="AD8" s="29">
        <v>27.569892880000001</v>
      </c>
      <c r="AE8" s="29">
        <f t="shared" si="10"/>
        <v>27.967078523333331</v>
      </c>
      <c r="AF8" s="27">
        <f t="shared" si="17"/>
        <v>0.45107695904278539</v>
      </c>
    </row>
    <row r="9" spans="1:32" x14ac:dyDescent="0.15">
      <c r="A9" s="107"/>
      <c r="B9" s="24">
        <v>-4</v>
      </c>
      <c r="C9" s="25" t="s">
        <v>3</v>
      </c>
      <c r="D9" s="26">
        <v>30.321262359999999</v>
      </c>
      <c r="E9" s="26">
        <v>31.787334439999999</v>
      </c>
      <c r="F9" s="22">
        <f t="shared" si="12"/>
        <v>31.0542984</v>
      </c>
      <c r="G9" s="27">
        <f t="shared" si="13"/>
        <v>1.0366695094762666</v>
      </c>
      <c r="H9" s="28">
        <v>32.756523129999998</v>
      </c>
      <c r="I9" s="29">
        <v>32.44261169</v>
      </c>
      <c r="J9" s="29">
        <v>31.434259409999999</v>
      </c>
      <c r="K9" s="20">
        <f t="shared" si="2"/>
        <v>32.21113141</v>
      </c>
      <c r="L9" s="27">
        <f t="shared" si="3"/>
        <v>0.69085648026831004</v>
      </c>
      <c r="M9" s="28" t="s">
        <v>3</v>
      </c>
      <c r="N9" s="29">
        <v>32.346370700000001</v>
      </c>
      <c r="O9" s="29">
        <v>31.886308669999998</v>
      </c>
      <c r="P9" s="29">
        <f t="shared" si="4"/>
        <v>32.116339685</v>
      </c>
      <c r="Q9" s="27">
        <f t="shared" si="14"/>
        <v>0.32531298117945107</v>
      </c>
      <c r="R9" s="30">
        <v>30.855981830000001</v>
      </c>
      <c r="S9" s="29">
        <v>31.177534099999999</v>
      </c>
      <c r="T9" s="29" t="s">
        <v>3</v>
      </c>
      <c r="U9" s="29">
        <f t="shared" si="6"/>
        <v>31.016757965</v>
      </c>
      <c r="V9" s="31">
        <f t="shared" si="15"/>
        <v>0.22737179062292623</v>
      </c>
      <c r="W9" s="28">
        <v>31.846752169999998</v>
      </c>
      <c r="X9" s="29">
        <v>30.360059740000001</v>
      </c>
      <c r="Y9" s="29">
        <v>30.612079619999999</v>
      </c>
      <c r="Z9" s="29">
        <f t="shared" si="8"/>
        <v>30.939630510000001</v>
      </c>
      <c r="AA9" s="27">
        <f t="shared" si="16"/>
        <v>0.79563231741154705</v>
      </c>
      <c r="AB9" s="30">
        <v>30.973215100000001</v>
      </c>
      <c r="AC9" s="29" t="s">
        <v>3</v>
      </c>
      <c r="AD9" s="29" t="s">
        <v>3</v>
      </c>
      <c r="AE9" s="29">
        <f t="shared" si="10"/>
        <v>30.973215100000001</v>
      </c>
      <c r="AF9" s="27" t="e">
        <f t="shared" si="17"/>
        <v>#DIV/0!</v>
      </c>
    </row>
    <row r="10" spans="1:32" ht="12" thickBot="1" x14ac:dyDescent="0.2">
      <c r="A10" s="107"/>
      <c r="B10" s="32">
        <v>-5</v>
      </c>
      <c r="C10" s="33" t="s">
        <v>3</v>
      </c>
      <c r="D10" s="34">
        <v>32.359771729999999</v>
      </c>
      <c r="E10" s="34" t="s">
        <v>3</v>
      </c>
      <c r="F10" s="35">
        <f t="shared" si="12"/>
        <v>32.359771729999999</v>
      </c>
      <c r="G10" s="36" t="e">
        <f t="shared" si="13"/>
        <v>#DIV/0!</v>
      </c>
      <c r="H10" s="37" t="s">
        <v>3</v>
      </c>
      <c r="I10" s="38" t="s">
        <v>3</v>
      </c>
      <c r="J10" s="38" t="s">
        <v>3</v>
      </c>
      <c r="K10" s="39" t="e">
        <f t="shared" si="2"/>
        <v>#DIV/0!</v>
      </c>
      <c r="L10" s="36" t="e">
        <f t="shared" si="3"/>
        <v>#DIV/0!</v>
      </c>
      <c r="M10" s="37">
        <v>32.725120539999999</v>
      </c>
      <c r="N10" s="38">
        <v>36.784461980000003</v>
      </c>
      <c r="O10" s="38" t="s">
        <v>3</v>
      </c>
      <c r="P10" s="38">
        <f t="shared" si="4"/>
        <v>34.754791260000005</v>
      </c>
      <c r="Q10" s="36">
        <f t="shared" si="14"/>
        <v>2.8703878593755676</v>
      </c>
      <c r="R10" s="40">
        <v>32.589706419999999</v>
      </c>
      <c r="S10" s="38">
        <v>33.438087459999998</v>
      </c>
      <c r="T10" s="38" t="s">
        <v>3</v>
      </c>
      <c r="U10" s="38">
        <f t="shared" si="6"/>
        <v>33.013896939999995</v>
      </c>
      <c r="V10" s="41">
        <f t="shared" si="15"/>
        <v>0.59989598641409536</v>
      </c>
      <c r="W10" s="37" t="s">
        <v>3</v>
      </c>
      <c r="X10" s="38" t="s">
        <v>3</v>
      </c>
      <c r="Y10" s="38">
        <v>31.875690460000001</v>
      </c>
      <c r="Z10" s="38">
        <f t="shared" si="8"/>
        <v>31.875690460000001</v>
      </c>
      <c r="AA10" s="36" t="e">
        <f t="shared" si="16"/>
        <v>#DIV/0!</v>
      </c>
      <c r="AB10" s="40" t="s">
        <v>3</v>
      </c>
      <c r="AC10" s="38">
        <v>31.81854057</v>
      </c>
      <c r="AD10" s="38" t="s">
        <v>3</v>
      </c>
      <c r="AE10" s="38">
        <f t="shared" si="10"/>
        <v>31.81854057</v>
      </c>
      <c r="AF10" s="36" t="e">
        <f t="shared" si="17"/>
        <v>#DIV/0!</v>
      </c>
    </row>
    <row r="11" spans="1:32" ht="12" thickBot="1" x14ac:dyDescent="0.2"/>
    <row r="12" spans="1:32" ht="12" thickBot="1" x14ac:dyDescent="0.2">
      <c r="A12" s="107" t="s">
        <v>19</v>
      </c>
      <c r="B12" s="1" t="s">
        <v>10</v>
      </c>
      <c r="C12" s="98" t="s">
        <v>11</v>
      </c>
      <c r="D12" s="99"/>
      <c r="E12" s="99"/>
      <c r="F12" s="99"/>
      <c r="G12" s="108"/>
      <c r="H12" s="109" t="s">
        <v>12</v>
      </c>
      <c r="I12" s="99"/>
      <c r="J12" s="99"/>
      <c r="K12" s="99"/>
      <c r="L12" s="100"/>
      <c r="M12" s="98" t="s">
        <v>13</v>
      </c>
      <c r="N12" s="99"/>
      <c r="O12" s="99"/>
      <c r="P12" s="99"/>
      <c r="Q12" s="108"/>
      <c r="R12" s="109" t="s">
        <v>14</v>
      </c>
      <c r="S12" s="99"/>
      <c r="T12" s="99"/>
      <c r="U12" s="99"/>
      <c r="V12" s="100"/>
      <c r="W12" s="98" t="s">
        <v>15</v>
      </c>
      <c r="X12" s="99"/>
      <c r="Y12" s="99"/>
      <c r="Z12" s="99"/>
      <c r="AA12" s="100"/>
    </row>
    <row r="13" spans="1:32" ht="12" thickBot="1" x14ac:dyDescent="0.2">
      <c r="A13" s="107"/>
      <c r="B13" s="3" t="s">
        <v>8</v>
      </c>
      <c r="C13" s="4">
        <v>1</v>
      </c>
      <c r="D13" s="5">
        <v>2</v>
      </c>
      <c r="E13" s="5">
        <v>3</v>
      </c>
      <c r="F13" s="5" t="s">
        <v>6</v>
      </c>
      <c r="G13" s="6" t="s">
        <v>7</v>
      </c>
      <c r="H13" s="43">
        <v>1</v>
      </c>
      <c r="I13" s="5">
        <v>2</v>
      </c>
      <c r="J13" s="5">
        <v>3</v>
      </c>
      <c r="K13" s="5" t="s">
        <v>6</v>
      </c>
      <c r="L13" s="44" t="s">
        <v>7</v>
      </c>
      <c r="M13" s="4">
        <v>1</v>
      </c>
      <c r="N13" s="5">
        <v>2</v>
      </c>
      <c r="O13" s="5">
        <v>3</v>
      </c>
      <c r="P13" s="5" t="s">
        <v>6</v>
      </c>
      <c r="Q13" s="6" t="s">
        <v>7</v>
      </c>
      <c r="R13" s="43">
        <v>1</v>
      </c>
      <c r="S13" s="5">
        <v>2</v>
      </c>
      <c r="T13" s="5">
        <v>3</v>
      </c>
      <c r="U13" s="5" t="s">
        <v>6</v>
      </c>
      <c r="V13" s="44" t="s">
        <v>7</v>
      </c>
      <c r="W13" s="4">
        <v>1</v>
      </c>
      <c r="X13" s="5">
        <v>2</v>
      </c>
      <c r="Y13" s="5">
        <v>3</v>
      </c>
      <c r="Z13" s="5" t="s">
        <v>6</v>
      </c>
      <c r="AA13" s="44" t="s">
        <v>7</v>
      </c>
    </row>
    <row r="14" spans="1:32" x14ac:dyDescent="0.15">
      <c r="A14" s="107"/>
      <c r="B14" s="12">
        <v>2</v>
      </c>
      <c r="C14" s="13">
        <v>15.660913470000001</v>
      </c>
      <c r="D14" s="14">
        <v>14.76915836</v>
      </c>
      <c r="E14" s="14">
        <v>14.922529219999999</v>
      </c>
      <c r="F14" s="15">
        <f>AVERAGE(C14:E14)</f>
        <v>15.117533683333335</v>
      </c>
      <c r="G14" s="16">
        <f t="shared" ref="G14:G21" si="18">STDEV(C14:E14)</f>
        <v>0.47678805521187217</v>
      </c>
      <c r="H14" s="13">
        <v>14.12246609</v>
      </c>
      <c r="I14" s="14">
        <v>13.98547649</v>
      </c>
      <c r="J14" s="14">
        <v>13.4849844</v>
      </c>
      <c r="K14" s="15">
        <f t="shared" ref="K14:K21" si="19">AVERAGE(H14:J14)</f>
        <v>13.864308993333333</v>
      </c>
      <c r="L14" s="45">
        <f t="shared" ref="L14:L21" si="20">STDEV(H14:J14)</f>
        <v>0.33556951285488362</v>
      </c>
      <c r="M14" s="13">
        <v>14.616644859999999</v>
      </c>
      <c r="N14" s="14">
        <v>14.40293217</v>
      </c>
      <c r="O14" s="14">
        <v>14.156423569999999</v>
      </c>
      <c r="P14" s="15">
        <f t="shared" ref="P14:P21" si="21">AVERAGE(M14:O14)</f>
        <v>14.3920002</v>
      </c>
      <c r="Q14" s="16">
        <f t="shared" ref="Q14:Q21" si="22">STDEV(M14:O14)</f>
        <v>0.23030531891030362</v>
      </c>
      <c r="R14" s="46"/>
      <c r="S14" s="47"/>
      <c r="T14" s="47"/>
      <c r="U14" s="18" t="e">
        <f t="shared" ref="U14:U21" si="23">AVERAGE(R14:T14)</f>
        <v>#DIV/0!</v>
      </c>
      <c r="V14" s="16" t="e">
        <f t="shared" ref="V14:V21" si="24">STDEV(R14:T14)</f>
        <v>#DIV/0!</v>
      </c>
      <c r="W14" s="46"/>
      <c r="X14" s="47"/>
      <c r="Y14" s="47"/>
      <c r="Z14" s="18" t="e">
        <f t="shared" ref="Z14:Z21" si="25">AVERAGE(W14:Y14)</f>
        <v>#DIV/0!</v>
      </c>
      <c r="AA14" s="16" t="e">
        <f t="shared" ref="AA14:AA21" si="26">STDEV(W14:Y14)</f>
        <v>#DIV/0!</v>
      </c>
    </row>
    <row r="15" spans="1:32" x14ac:dyDescent="0.15">
      <c r="A15" s="107"/>
      <c r="B15" s="24">
        <v>1</v>
      </c>
      <c r="C15" s="25">
        <v>15.77181435</v>
      </c>
      <c r="D15" s="26">
        <v>16.22333527</v>
      </c>
      <c r="E15" s="26">
        <v>15.852508540000001</v>
      </c>
      <c r="F15" s="22">
        <f t="shared" ref="F15:F21" si="27">AVERAGE(C15:E15)</f>
        <v>15.949219386666668</v>
      </c>
      <c r="G15" s="27">
        <f t="shared" si="18"/>
        <v>0.24079561083343937</v>
      </c>
      <c r="H15" s="25">
        <v>15.141994479999999</v>
      </c>
      <c r="I15" s="26">
        <v>14.407173159999999</v>
      </c>
      <c r="J15" s="26">
        <v>14.520432469999999</v>
      </c>
      <c r="K15" s="30">
        <f t="shared" si="19"/>
        <v>14.689866703333331</v>
      </c>
      <c r="L15" s="31">
        <f t="shared" si="20"/>
        <v>0.39562806099994524</v>
      </c>
      <c r="M15" s="25">
        <v>15.943786619999999</v>
      </c>
      <c r="N15" s="26">
        <v>16.326948170000001</v>
      </c>
      <c r="O15" s="26">
        <v>15.94286919</v>
      </c>
      <c r="P15" s="30">
        <f t="shared" si="21"/>
        <v>16.071201326666667</v>
      </c>
      <c r="Q15" s="27">
        <f t="shared" si="22"/>
        <v>0.22148373828720505</v>
      </c>
      <c r="R15" s="25">
        <v>15.479211810000001</v>
      </c>
      <c r="S15" s="26">
        <v>15.3812809</v>
      </c>
      <c r="T15" s="26">
        <v>15.25743198</v>
      </c>
      <c r="U15" s="30">
        <f t="shared" si="23"/>
        <v>15.372641563333334</v>
      </c>
      <c r="V15" s="27">
        <f t="shared" si="24"/>
        <v>0.1111420345874473</v>
      </c>
      <c r="W15" s="25">
        <v>17.626367569999999</v>
      </c>
      <c r="X15" s="26">
        <v>17.453063960000001</v>
      </c>
      <c r="Y15" s="26">
        <v>17.716718669999999</v>
      </c>
      <c r="Z15" s="30">
        <f t="shared" si="25"/>
        <v>17.598716733333333</v>
      </c>
      <c r="AA15" s="27">
        <f t="shared" si="26"/>
        <v>0.13398461890295713</v>
      </c>
    </row>
    <row r="16" spans="1:32" x14ac:dyDescent="0.15">
      <c r="A16" s="107"/>
      <c r="B16" s="24">
        <v>0</v>
      </c>
      <c r="C16" s="25">
        <v>18.56864929</v>
      </c>
      <c r="D16" s="26">
        <v>18.724357600000001</v>
      </c>
      <c r="E16" s="26">
        <v>18.68354034</v>
      </c>
      <c r="F16" s="22">
        <f t="shared" si="27"/>
        <v>18.658849076666666</v>
      </c>
      <c r="G16" s="27">
        <f t="shared" si="18"/>
        <v>8.0737310547919175E-2</v>
      </c>
      <c r="H16" s="25">
        <v>18.525663380000001</v>
      </c>
      <c r="I16" s="26">
        <v>17.929716110000001</v>
      </c>
      <c r="J16" s="26">
        <v>18.194522859999999</v>
      </c>
      <c r="K16" s="30">
        <f t="shared" si="19"/>
        <v>18.216634116666665</v>
      </c>
      <c r="L16" s="31">
        <f t="shared" si="20"/>
        <v>0.29858829164695599</v>
      </c>
      <c r="M16" s="25">
        <v>18.584573750000001</v>
      </c>
      <c r="N16" s="26">
        <v>18.48558044</v>
      </c>
      <c r="O16" s="26">
        <v>18.935966489999998</v>
      </c>
      <c r="P16" s="30">
        <f t="shared" si="21"/>
        <v>18.668706893333333</v>
      </c>
      <c r="Q16" s="27">
        <f t="shared" si="22"/>
        <v>0.23668689837844981</v>
      </c>
      <c r="R16" s="25">
        <v>17.199859620000002</v>
      </c>
      <c r="S16" s="26">
        <v>17.34385872</v>
      </c>
      <c r="T16" s="26">
        <v>17.00202942</v>
      </c>
      <c r="U16" s="30">
        <f t="shared" si="23"/>
        <v>17.181915919999998</v>
      </c>
      <c r="V16" s="27">
        <f t="shared" si="24"/>
        <v>0.17161963716862394</v>
      </c>
      <c r="W16" s="25">
        <v>19.880470280000001</v>
      </c>
      <c r="X16" s="26">
        <v>19.861135480000002</v>
      </c>
      <c r="Y16" s="26">
        <v>19.797172549999999</v>
      </c>
      <c r="Z16" s="30">
        <f t="shared" si="25"/>
        <v>19.846259436666667</v>
      </c>
      <c r="AA16" s="27">
        <f t="shared" si="26"/>
        <v>4.3595876579439578E-2</v>
      </c>
    </row>
    <row r="17" spans="1:27" x14ac:dyDescent="0.15">
      <c r="A17" s="107"/>
      <c r="B17" s="24">
        <v>-1</v>
      </c>
      <c r="C17" s="25">
        <v>22.274097439999998</v>
      </c>
      <c r="D17" s="26">
        <v>22.42546463</v>
      </c>
      <c r="E17" s="26">
        <v>22.37339592</v>
      </c>
      <c r="F17" s="22">
        <f t="shared" si="27"/>
        <v>22.357652663333329</v>
      </c>
      <c r="G17" s="27">
        <f t="shared" si="18"/>
        <v>7.6901847506926607E-2</v>
      </c>
      <c r="H17" s="25">
        <v>21.597839359999998</v>
      </c>
      <c r="I17" s="26">
        <v>21.265382769999999</v>
      </c>
      <c r="J17" s="26">
        <v>21.32546997</v>
      </c>
      <c r="K17" s="30">
        <f t="shared" si="19"/>
        <v>21.3962307</v>
      </c>
      <c r="L17" s="31">
        <f t="shared" si="20"/>
        <v>0.17716420840905339</v>
      </c>
      <c r="M17" s="25">
        <v>22.71318436</v>
      </c>
      <c r="N17" s="26">
        <v>22.673276900000001</v>
      </c>
      <c r="O17" s="26">
        <v>22.476001740000001</v>
      </c>
      <c r="P17" s="30">
        <f t="shared" si="21"/>
        <v>22.620821000000003</v>
      </c>
      <c r="Q17" s="27">
        <f t="shared" si="22"/>
        <v>0.1269945466983661</v>
      </c>
      <c r="R17" s="25">
        <v>21.474760060000001</v>
      </c>
      <c r="S17" s="26">
        <v>21.578145979999999</v>
      </c>
      <c r="T17" s="26">
        <v>21.294692990000001</v>
      </c>
      <c r="U17" s="30">
        <f t="shared" si="23"/>
        <v>21.449199676666666</v>
      </c>
      <c r="V17" s="27">
        <f t="shared" si="24"/>
        <v>0.14344476038564413</v>
      </c>
      <c r="W17" s="25">
        <v>23.959447860000001</v>
      </c>
      <c r="X17" s="26">
        <v>24.033309939999999</v>
      </c>
      <c r="Y17" s="26">
        <v>23.87697601</v>
      </c>
      <c r="Z17" s="30">
        <f t="shared" si="25"/>
        <v>23.956577936666665</v>
      </c>
      <c r="AA17" s="27">
        <f t="shared" si="26"/>
        <v>7.8206468800640444E-2</v>
      </c>
    </row>
    <row r="18" spans="1:27" x14ac:dyDescent="0.15">
      <c r="A18" s="107"/>
      <c r="B18" s="24">
        <v>-2</v>
      </c>
      <c r="C18" s="25">
        <v>25.35341644</v>
      </c>
      <c r="D18" s="26">
        <v>25.505628590000001</v>
      </c>
      <c r="E18" s="26">
        <v>25.365903849999999</v>
      </c>
      <c r="F18" s="22">
        <f t="shared" si="27"/>
        <v>25.408316293333332</v>
      </c>
      <c r="G18" s="27">
        <f t="shared" si="18"/>
        <v>8.4505894256159064E-2</v>
      </c>
      <c r="H18" s="25">
        <v>23.8144989</v>
      </c>
      <c r="I18" s="26">
        <v>24.321598049999999</v>
      </c>
      <c r="J18" s="26">
        <v>23.807466510000001</v>
      </c>
      <c r="K18" s="30">
        <f t="shared" si="19"/>
        <v>23.981187819999999</v>
      </c>
      <c r="L18" s="31">
        <f t="shared" si="20"/>
        <v>0.29482487538158481</v>
      </c>
      <c r="M18" s="25">
        <v>25.84879875</v>
      </c>
      <c r="N18" s="26">
        <v>25.222143169999999</v>
      </c>
      <c r="O18" s="26">
        <v>25.204259870000001</v>
      </c>
      <c r="P18" s="30">
        <f t="shared" si="21"/>
        <v>25.425067263333332</v>
      </c>
      <c r="Q18" s="27">
        <f t="shared" si="22"/>
        <v>0.36707115481780939</v>
      </c>
      <c r="R18" s="25">
        <v>24.193964000000001</v>
      </c>
      <c r="S18" s="26">
        <v>24.24098206</v>
      </c>
      <c r="T18" s="26">
        <v>23.95870399</v>
      </c>
      <c r="U18" s="30">
        <f t="shared" si="23"/>
        <v>24.131216683333335</v>
      </c>
      <c r="V18" s="27">
        <f t="shared" si="24"/>
        <v>0.15123870705735859</v>
      </c>
      <c r="W18" s="25">
        <v>26.798694609999998</v>
      </c>
      <c r="X18" s="26">
        <v>26.86418724</v>
      </c>
      <c r="Y18" s="26">
        <v>26.86818886</v>
      </c>
      <c r="Z18" s="30">
        <f t="shared" si="25"/>
        <v>26.843690236666664</v>
      </c>
      <c r="AA18" s="27">
        <f t="shared" si="26"/>
        <v>3.901868853512E-2</v>
      </c>
    </row>
    <row r="19" spans="1:27" x14ac:dyDescent="0.15">
      <c r="A19" s="107"/>
      <c r="B19" s="24">
        <v>-3</v>
      </c>
      <c r="C19" s="25">
        <v>29.252658839999999</v>
      </c>
      <c r="D19" s="26">
        <v>29.111917500000001</v>
      </c>
      <c r="E19" s="26">
        <v>29.724416730000002</v>
      </c>
      <c r="F19" s="22">
        <f t="shared" si="27"/>
        <v>29.36299769</v>
      </c>
      <c r="G19" s="27">
        <f t="shared" si="18"/>
        <v>0.32081119533479602</v>
      </c>
      <c r="H19" s="25">
        <v>28.54756355</v>
      </c>
      <c r="I19" s="26">
        <v>27.201999659999998</v>
      </c>
      <c r="J19" s="26">
        <v>27.798154830000001</v>
      </c>
      <c r="K19" s="30">
        <f t="shared" si="19"/>
        <v>27.849239346666668</v>
      </c>
      <c r="L19" s="31">
        <f t="shared" si="20"/>
        <v>0.67423494896088254</v>
      </c>
      <c r="M19" s="25">
        <v>28.720556259999999</v>
      </c>
      <c r="N19" s="26">
        <v>28.94704437</v>
      </c>
      <c r="O19" s="26">
        <v>29.54586029</v>
      </c>
      <c r="P19" s="30">
        <f t="shared" si="21"/>
        <v>29.071153639999995</v>
      </c>
      <c r="Q19" s="27">
        <f t="shared" si="22"/>
        <v>0.42642000264822294</v>
      </c>
      <c r="R19" s="25">
        <v>27.525402069999998</v>
      </c>
      <c r="S19" s="26">
        <v>28.245832440000001</v>
      </c>
      <c r="T19" s="26">
        <v>27.835731509999999</v>
      </c>
      <c r="U19" s="30">
        <f t="shared" si="23"/>
        <v>27.868988673333334</v>
      </c>
      <c r="V19" s="27">
        <f t="shared" si="24"/>
        <v>0.36136478617779039</v>
      </c>
      <c r="W19" s="25">
        <v>31.146518709999999</v>
      </c>
      <c r="X19" s="26">
        <v>30.65440941</v>
      </c>
      <c r="Y19" s="26">
        <v>30.327066420000001</v>
      </c>
      <c r="Z19" s="30">
        <f t="shared" si="25"/>
        <v>30.709331513333336</v>
      </c>
      <c r="AA19" s="27">
        <f t="shared" si="26"/>
        <v>0.41247768663586881</v>
      </c>
    </row>
    <row r="20" spans="1:27" x14ac:dyDescent="0.15">
      <c r="A20" s="107"/>
      <c r="B20" s="24">
        <v>-4</v>
      </c>
      <c r="C20" s="25">
        <v>31.179336549999999</v>
      </c>
      <c r="D20" s="26" t="s">
        <v>3</v>
      </c>
      <c r="E20" s="26">
        <v>31.470359800000001</v>
      </c>
      <c r="F20" s="22">
        <f t="shared" si="27"/>
        <v>31.324848175</v>
      </c>
      <c r="G20" s="27">
        <f t="shared" si="18"/>
        <v>0.20578451355794938</v>
      </c>
      <c r="H20" s="25">
        <v>31.161968229999999</v>
      </c>
      <c r="I20" s="26">
        <v>30.991369250000002</v>
      </c>
      <c r="J20" s="26">
        <v>31.28550911</v>
      </c>
      <c r="K20" s="30">
        <f t="shared" si="19"/>
        <v>31.146282196666665</v>
      </c>
      <c r="L20" s="31">
        <f t="shared" si="20"/>
        <v>0.1476959818055501</v>
      </c>
      <c r="M20" s="25" t="s">
        <v>3</v>
      </c>
      <c r="N20" s="26">
        <v>32.910305020000003</v>
      </c>
      <c r="O20" s="26">
        <v>32.665374759999999</v>
      </c>
      <c r="P20" s="30">
        <f t="shared" si="21"/>
        <v>32.787839890000001</v>
      </c>
      <c r="Q20" s="27">
        <f t="shared" si="22"/>
        <v>0.1731918477637869</v>
      </c>
      <c r="R20" s="25" t="s">
        <v>3</v>
      </c>
      <c r="S20" s="26">
        <v>30.9061451</v>
      </c>
      <c r="T20" s="26" t="s">
        <v>3</v>
      </c>
      <c r="U20" s="30">
        <f t="shared" si="23"/>
        <v>30.9061451</v>
      </c>
      <c r="V20" s="27" t="e">
        <f t="shared" si="24"/>
        <v>#DIV/0!</v>
      </c>
      <c r="W20" s="25" t="s">
        <v>3</v>
      </c>
      <c r="X20" s="26">
        <v>33.389934539999999</v>
      </c>
      <c r="Y20" s="26">
        <v>32.69618225</v>
      </c>
      <c r="Z20" s="30">
        <f t="shared" si="25"/>
        <v>33.043058395000003</v>
      </c>
      <c r="AA20" s="27">
        <f t="shared" si="26"/>
        <v>0.49055694872269556</v>
      </c>
    </row>
    <row r="21" spans="1:27" ht="12" thickBot="1" x14ac:dyDescent="0.2">
      <c r="A21" s="107"/>
      <c r="B21" s="32">
        <v>-5</v>
      </c>
      <c r="C21" s="33" t="s">
        <v>3</v>
      </c>
      <c r="D21" s="34" t="s">
        <v>3</v>
      </c>
      <c r="E21" s="34" t="s">
        <v>3</v>
      </c>
      <c r="F21" s="35" t="e">
        <f t="shared" si="27"/>
        <v>#DIV/0!</v>
      </c>
      <c r="G21" s="36" t="e">
        <f t="shared" si="18"/>
        <v>#DIV/0!</v>
      </c>
      <c r="H21" s="33">
        <v>39.335910800000001</v>
      </c>
      <c r="I21" s="34" t="s">
        <v>3</v>
      </c>
      <c r="J21" s="34">
        <v>41.757526400000003</v>
      </c>
      <c r="K21" s="40">
        <f t="shared" si="19"/>
        <v>40.546718600000005</v>
      </c>
      <c r="L21" s="41">
        <f t="shared" si="20"/>
        <v>1.712340812187132</v>
      </c>
      <c r="M21" s="33" t="s">
        <v>3</v>
      </c>
      <c r="N21" s="34" t="s">
        <v>3</v>
      </c>
      <c r="O21" s="34" t="s">
        <v>3</v>
      </c>
      <c r="P21" s="40" t="e">
        <f t="shared" si="21"/>
        <v>#DIV/0!</v>
      </c>
      <c r="Q21" s="36" t="e">
        <f t="shared" si="22"/>
        <v>#DIV/0!</v>
      </c>
      <c r="R21" s="48"/>
      <c r="S21" s="39"/>
      <c r="T21" s="39"/>
      <c r="U21" s="38" t="e">
        <f t="shared" si="23"/>
        <v>#DIV/0!</v>
      </c>
      <c r="V21" s="36" t="e">
        <f t="shared" si="24"/>
        <v>#DIV/0!</v>
      </c>
      <c r="W21" s="48"/>
      <c r="X21" s="39"/>
      <c r="Y21" s="39"/>
      <c r="Z21" s="38" t="e">
        <f t="shared" si="25"/>
        <v>#DIV/0!</v>
      </c>
      <c r="AA21" s="36" t="e">
        <f t="shared" si="26"/>
        <v>#DIV/0!</v>
      </c>
    </row>
    <row r="22" spans="1:27" ht="12" thickBot="1" x14ac:dyDescent="0.2"/>
    <row r="23" spans="1:27" ht="12" thickBot="1" x14ac:dyDescent="0.2">
      <c r="A23" s="107" t="s">
        <v>20</v>
      </c>
      <c r="B23" s="1" t="s">
        <v>10</v>
      </c>
      <c r="C23" s="98" t="s">
        <v>11</v>
      </c>
      <c r="D23" s="99"/>
      <c r="E23" s="99"/>
      <c r="F23" s="99"/>
      <c r="G23" s="108"/>
      <c r="H23" s="109" t="s">
        <v>12</v>
      </c>
      <c r="I23" s="99"/>
      <c r="J23" s="99"/>
      <c r="K23" s="99"/>
      <c r="L23" s="100"/>
      <c r="M23" s="98" t="s">
        <v>13</v>
      </c>
      <c r="N23" s="99"/>
      <c r="O23" s="99"/>
      <c r="P23" s="99"/>
      <c r="Q23" s="108"/>
      <c r="R23" s="109" t="s">
        <v>14</v>
      </c>
      <c r="S23" s="99"/>
      <c r="T23" s="99"/>
      <c r="U23" s="99"/>
      <c r="V23" s="100"/>
      <c r="W23" s="98" t="s">
        <v>15</v>
      </c>
      <c r="X23" s="99"/>
      <c r="Y23" s="99"/>
      <c r="Z23" s="99"/>
      <c r="AA23" s="100"/>
    </row>
    <row r="24" spans="1:27" ht="12" thickBot="1" x14ac:dyDescent="0.2">
      <c r="A24" s="107"/>
      <c r="B24" s="3" t="s">
        <v>8</v>
      </c>
      <c r="C24" s="4">
        <v>1</v>
      </c>
      <c r="D24" s="5">
        <v>2</v>
      </c>
      <c r="E24" s="5">
        <v>3</v>
      </c>
      <c r="F24" s="5" t="s">
        <v>6</v>
      </c>
      <c r="G24" s="6" t="s">
        <v>7</v>
      </c>
      <c r="H24" s="43">
        <v>1</v>
      </c>
      <c r="I24" s="5">
        <v>2</v>
      </c>
      <c r="J24" s="5">
        <v>3</v>
      </c>
      <c r="K24" s="5" t="s">
        <v>6</v>
      </c>
      <c r="L24" s="44" t="s">
        <v>7</v>
      </c>
      <c r="M24" s="4">
        <v>1</v>
      </c>
      <c r="N24" s="5">
        <v>2</v>
      </c>
      <c r="O24" s="5">
        <v>3</v>
      </c>
      <c r="P24" s="5" t="s">
        <v>6</v>
      </c>
      <c r="Q24" s="6" t="s">
        <v>7</v>
      </c>
      <c r="R24" s="43">
        <v>1</v>
      </c>
      <c r="S24" s="5">
        <v>2</v>
      </c>
      <c r="T24" s="5">
        <v>3</v>
      </c>
      <c r="U24" s="5" t="s">
        <v>6</v>
      </c>
      <c r="V24" s="44" t="s">
        <v>7</v>
      </c>
      <c r="W24" s="4">
        <v>1</v>
      </c>
      <c r="X24" s="5">
        <v>2</v>
      </c>
      <c r="Y24" s="5">
        <v>3</v>
      </c>
      <c r="Z24" s="5" t="s">
        <v>6</v>
      </c>
      <c r="AA24" s="44" t="s">
        <v>7</v>
      </c>
    </row>
    <row r="25" spans="1:27" x14ac:dyDescent="0.15">
      <c r="A25" s="107"/>
      <c r="B25" s="12">
        <v>2</v>
      </c>
      <c r="C25" s="13">
        <v>13.815073010000001</v>
      </c>
      <c r="D25" s="14">
        <v>14.502738949999999</v>
      </c>
      <c r="E25" s="14">
        <v>14.09652996</v>
      </c>
      <c r="F25" s="15">
        <f t="shared" ref="F25:F32" si="28">AVERAGE(C25:E25)</f>
        <v>14.138113973333333</v>
      </c>
      <c r="G25" s="16">
        <f t="shared" ref="G25:G32" si="29">STDEV(C25:E25)</f>
        <v>0.3457138034309602</v>
      </c>
      <c r="H25" s="13">
        <v>14.440541270000001</v>
      </c>
      <c r="I25" s="14">
        <v>14.01914215</v>
      </c>
      <c r="J25" s="14">
        <v>14.22049236</v>
      </c>
      <c r="K25" s="15">
        <f t="shared" ref="K25:K32" si="30">AVERAGE(H25:J25)</f>
        <v>14.22672526</v>
      </c>
      <c r="L25" s="16">
        <f t="shared" ref="L25:L32" si="31">STDEV(H25:J25)</f>
        <v>0.21076869161714024</v>
      </c>
      <c r="M25" s="13" t="s">
        <v>3</v>
      </c>
      <c r="N25" s="14" t="s">
        <v>3</v>
      </c>
      <c r="O25" s="14" t="s">
        <v>3</v>
      </c>
      <c r="P25" s="15" t="e">
        <f t="shared" ref="P25:P32" si="32">AVERAGE(M25:O25)</f>
        <v>#DIV/0!</v>
      </c>
      <c r="Q25" s="16" t="e">
        <f t="shared" ref="Q25:Q32" si="33">STDEV(M25:O25)</f>
        <v>#DIV/0!</v>
      </c>
      <c r="R25" s="46"/>
      <c r="S25" s="47"/>
      <c r="T25" s="47"/>
      <c r="U25" s="18" t="e">
        <f t="shared" ref="U25:U32" si="34">AVERAGE(R25:T25)</f>
        <v>#DIV/0!</v>
      </c>
      <c r="V25" s="16" t="e">
        <f t="shared" ref="V25:V32" si="35">STDEV(R25:T25)</f>
        <v>#DIV/0!</v>
      </c>
      <c r="W25" s="46"/>
      <c r="X25" s="47"/>
      <c r="Y25" s="47"/>
      <c r="Z25" s="18" t="e">
        <f t="shared" ref="Z25:Z32" si="36">AVERAGE(W25:Y25)</f>
        <v>#DIV/0!</v>
      </c>
      <c r="AA25" s="16" t="e">
        <f t="shared" ref="AA25:AA32" si="37">STDEV(W25:Y25)</f>
        <v>#DIV/0!</v>
      </c>
    </row>
    <row r="26" spans="1:27" x14ac:dyDescent="0.15">
      <c r="A26" s="107"/>
      <c r="B26" s="24">
        <v>1</v>
      </c>
      <c r="C26" s="25">
        <v>15.951365470000001</v>
      </c>
      <c r="D26" s="26">
        <v>16.145433430000001</v>
      </c>
      <c r="E26" s="26">
        <v>15.882729530000001</v>
      </c>
      <c r="F26" s="22">
        <f t="shared" si="28"/>
        <v>15.993176143333335</v>
      </c>
      <c r="G26" s="27">
        <f t="shared" si="29"/>
        <v>0.13625136356103937</v>
      </c>
      <c r="H26" s="25">
        <v>16.6477623</v>
      </c>
      <c r="I26" s="26">
        <v>17.006862640000001</v>
      </c>
      <c r="J26" s="26">
        <v>16.97308159</v>
      </c>
      <c r="K26" s="30">
        <f t="shared" si="30"/>
        <v>16.875902176666667</v>
      </c>
      <c r="L26" s="27">
        <f t="shared" si="31"/>
        <v>0.19829559331686405</v>
      </c>
      <c r="M26" s="25">
        <v>14.415137290000001</v>
      </c>
      <c r="N26" s="26">
        <v>14.582096099999999</v>
      </c>
      <c r="O26" s="26">
        <v>14.478895189999999</v>
      </c>
      <c r="P26" s="30">
        <f t="shared" si="32"/>
        <v>14.492042859999998</v>
      </c>
      <c r="Q26" s="27">
        <f t="shared" si="33"/>
        <v>8.4252341088990559E-2</v>
      </c>
      <c r="R26" s="25">
        <v>18.377260209999999</v>
      </c>
      <c r="S26" s="26">
        <v>18.06787491</v>
      </c>
      <c r="T26" s="26">
        <v>18.037054059999999</v>
      </c>
      <c r="U26" s="30">
        <f t="shared" si="34"/>
        <v>18.16072972666667</v>
      </c>
      <c r="V26" s="27">
        <f t="shared" si="35"/>
        <v>0.1881530463694536</v>
      </c>
      <c r="W26" s="25">
        <v>16.01861954</v>
      </c>
      <c r="X26" s="26">
        <v>15.6070919</v>
      </c>
      <c r="Y26" s="26">
        <v>15.497904780000001</v>
      </c>
      <c r="Z26" s="30">
        <f t="shared" si="36"/>
        <v>15.707872073333334</v>
      </c>
      <c r="AA26" s="27">
        <f t="shared" si="37"/>
        <v>0.27459688239906621</v>
      </c>
    </row>
    <row r="27" spans="1:27" x14ac:dyDescent="0.15">
      <c r="A27" s="107"/>
      <c r="B27" s="24">
        <v>0</v>
      </c>
      <c r="C27" s="25">
        <v>19.70845413</v>
      </c>
      <c r="D27" s="26">
        <v>19.66309738</v>
      </c>
      <c r="E27" s="26">
        <v>19.645444869999999</v>
      </c>
      <c r="F27" s="22">
        <f t="shared" si="28"/>
        <v>19.672332126666667</v>
      </c>
      <c r="G27" s="27">
        <f t="shared" si="29"/>
        <v>3.2503878552183021E-2</v>
      </c>
      <c r="H27" s="25">
        <v>20.71227455</v>
      </c>
      <c r="I27" s="26">
        <v>20.69231796</v>
      </c>
      <c r="J27" s="26">
        <v>20.758298870000001</v>
      </c>
      <c r="K27" s="30">
        <f t="shared" si="30"/>
        <v>20.720963793333336</v>
      </c>
      <c r="L27" s="27">
        <f t="shared" si="31"/>
        <v>3.3837809228530906E-2</v>
      </c>
      <c r="M27" s="25">
        <v>18.381052019999998</v>
      </c>
      <c r="N27" s="26">
        <v>18.419633869999998</v>
      </c>
      <c r="O27" s="26">
        <v>18.371797560000001</v>
      </c>
      <c r="P27" s="30">
        <f t="shared" si="32"/>
        <v>18.390827816666668</v>
      </c>
      <c r="Q27" s="27">
        <f t="shared" si="33"/>
        <v>2.5372283873451043E-2</v>
      </c>
      <c r="R27" s="25">
        <v>21.846984859999999</v>
      </c>
      <c r="S27" s="26">
        <v>22.095314030000001</v>
      </c>
      <c r="T27" s="26">
        <v>21.885280609999999</v>
      </c>
      <c r="U27" s="30">
        <f t="shared" si="34"/>
        <v>21.9425265</v>
      </c>
      <c r="V27" s="27">
        <f t="shared" si="35"/>
        <v>0.13369615966676668</v>
      </c>
      <c r="W27" s="25">
        <v>19.380878450000001</v>
      </c>
      <c r="X27" s="26">
        <v>19.4926815</v>
      </c>
      <c r="Y27" s="26">
        <v>19.12563896</v>
      </c>
      <c r="Z27" s="30">
        <f t="shared" si="36"/>
        <v>19.333066303333336</v>
      </c>
      <c r="AA27" s="27">
        <f t="shared" si="37"/>
        <v>0.18813441356931238</v>
      </c>
    </row>
    <row r="28" spans="1:27" x14ac:dyDescent="0.15">
      <c r="A28" s="107"/>
      <c r="B28" s="24">
        <v>-1</v>
      </c>
      <c r="C28" s="25">
        <v>23.409414290000001</v>
      </c>
      <c r="D28" s="26">
        <v>23.33286476</v>
      </c>
      <c r="E28" s="26">
        <v>23.49730301</v>
      </c>
      <c r="F28" s="22">
        <f t="shared" si="28"/>
        <v>23.413194020000002</v>
      </c>
      <c r="G28" s="27">
        <f t="shared" si="29"/>
        <v>8.2284259034886412E-2</v>
      </c>
      <c r="H28" s="25">
        <v>25.213958739999999</v>
      </c>
      <c r="I28" s="26">
        <v>25.108896260000002</v>
      </c>
      <c r="J28" s="26">
        <v>25.275014880000001</v>
      </c>
      <c r="K28" s="30">
        <f t="shared" si="30"/>
        <v>25.199289960000002</v>
      </c>
      <c r="L28" s="27">
        <f t="shared" si="31"/>
        <v>8.4025167704041365E-2</v>
      </c>
      <c r="M28" s="25">
        <v>22.221920010000002</v>
      </c>
      <c r="N28" s="26">
        <v>22.36548805</v>
      </c>
      <c r="O28" s="26">
        <v>22.310071950000001</v>
      </c>
      <c r="P28" s="30">
        <f t="shared" si="32"/>
        <v>22.299160003333338</v>
      </c>
      <c r="Q28" s="27">
        <f t="shared" si="33"/>
        <v>7.2403373280548217E-2</v>
      </c>
      <c r="R28" s="25">
        <v>26.147571559999999</v>
      </c>
      <c r="S28" s="26">
        <v>26.19614601</v>
      </c>
      <c r="T28" s="26">
        <v>26.138851169999999</v>
      </c>
      <c r="U28" s="30">
        <f t="shared" si="34"/>
        <v>26.160856246666665</v>
      </c>
      <c r="V28" s="27">
        <f t="shared" si="35"/>
        <v>3.0871294879386828E-2</v>
      </c>
      <c r="W28" s="25">
        <v>23.575870510000001</v>
      </c>
      <c r="X28" s="26">
        <v>23.311021799999999</v>
      </c>
      <c r="Y28" s="26">
        <v>23.385564800000001</v>
      </c>
      <c r="Z28" s="30">
        <f t="shared" si="36"/>
        <v>23.424152370000002</v>
      </c>
      <c r="AA28" s="27">
        <f t="shared" si="37"/>
        <v>0.1365758405284222</v>
      </c>
    </row>
    <row r="29" spans="1:27" x14ac:dyDescent="0.15">
      <c r="A29" s="107"/>
      <c r="B29" s="24">
        <v>-2</v>
      </c>
      <c r="C29" s="25">
        <v>27.179504390000002</v>
      </c>
      <c r="D29" s="26">
        <v>26.849874499999999</v>
      </c>
      <c r="E29" s="26">
        <v>26.576704029999998</v>
      </c>
      <c r="F29" s="22">
        <f t="shared" si="28"/>
        <v>26.868694306666669</v>
      </c>
      <c r="G29" s="27">
        <f t="shared" si="29"/>
        <v>0.30184053297438612</v>
      </c>
      <c r="H29" s="25">
        <v>28.958026889999999</v>
      </c>
      <c r="I29" s="26">
        <v>29.43126869</v>
      </c>
      <c r="J29" s="26">
        <v>29.137746809999999</v>
      </c>
      <c r="K29" s="30">
        <f t="shared" si="30"/>
        <v>29.175680796666665</v>
      </c>
      <c r="L29" s="27">
        <f t="shared" si="31"/>
        <v>0.23889054151458194</v>
      </c>
      <c r="M29" s="25">
        <v>26.561006549999998</v>
      </c>
      <c r="N29" s="26">
        <v>26.362663269999999</v>
      </c>
      <c r="O29" s="26">
        <v>25.989000319999999</v>
      </c>
      <c r="P29" s="30">
        <f t="shared" si="32"/>
        <v>26.30422338</v>
      </c>
      <c r="Q29" s="27">
        <f t="shared" si="33"/>
        <v>0.29044654817558457</v>
      </c>
      <c r="R29" s="25">
        <v>29.867090229999999</v>
      </c>
      <c r="S29" s="26">
        <v>29.957437519999999</v>
      </c>
      <c r="T29" s="26">
        <v>29.74958801</v>
      </c>
      <c r="U29" s="30">
        <f t="shared" si="34"/>
        <v>29.858038586666666</v>
      </c>
      <c r="V29" s="27">
        <f t="shared" si="35"/>
        <v>0.10421997834909259</v>
      </c>
      <c r="W29" s="25">
        <v>27.118055340000002</v>
      </c>
      <c r="X29" s="26">
        <v>27.609689710000001</v>
      </c>
      <c r="Y29" s="26">
        <v>26.831220630000001</v>
      </c>
      <c r="Z29" s="30">
        <f t="shared" si="36"/>
        <v>27.186321893333332</v>
      </c>
      <c r="AA29" s="27">
        <f t="shared" si="37"/>
        <v>0.39369883014433948</v>
      </c>
    </row>
    <row r="30" spans="1:27" x14ac:dyDescent="0.15">
      <c r="A30" s="107"/>
      <c r="B30" s="24">
        <v>-3</v>
      </c>
      <c r="C30" s="25">
        <v>30.34741211</v>
      </c>
      <c r="D30" s="26">
        <v>30.66652298</v>
      </c>
      <c r="E30" s="26">
        <v>30.264358519999998</v>
      </c>
      <c r="F30" s="22">
        <f t="shared" si="28"/>
        <v>30.426097870000003</v>
      </c>
      <c r="G30" s="27">
        <f t="shared" si="29"/>
        <v>0.21231497790277612</v>
      </c>
      <c r="H30" s="25">
        <v>33.814029689999998</v>
      </c>
      <c r="I30" s="26">
        <v>34.465602869999998</v>
      </c>
      <c r="J30" s="26">
        <v>33.281772609999997</v>
      </c>
      <c r="K30" s="30">
        <f t="shared" si="30"/>
        <v>33.853801723333333</v>
      </c>
      <c r="L30" s="27">
        <f t="shared" si="31"/>
        <v>0.59291642083814655</v>
      </c>
      <c r="M30" s="25">
        <v>30.921106340000001</v>
      </c>
      <c r="N30" s="26">
        <v>29.684665679999998</v>
      </c>
      <c r="O30" s="26">
        <v>30.312574390000002</v>
      </c>
      <c r="P30" s="30">
        <f t="shared" si="32"/>
        <v>30.306115469999998</v>
      </c>
      <c r="Q30" s="27">
        <f t="shared" si="33"/>
        <v>0.61824563456686499</v>
      </c>
      <c r="R30" s="25">
        <v>33.571670529999999</v>
      </c>
      <c r="S30" s="26">
        <v>33.806053159999998</v>
      </c>
      <c r="T30" s="26">
        <v>34.23157501</v>
      </c>
      <c r="U30" s="30">
        <f t="shared" si="34"/>
        <v>33.86976623333333</v>
      </c>
      <c r="V30" s="27">
        <f t="shared" si="35"/>
        <v>0.33453400046363341</v>
      </c>
      <c r="W30" s="25">
        <v>31.217548369999999</v>
      </c>
      <c r="X30" s="26">
        <v>31.354370119999999</v>
      </c>
      <c r="Y30" s="26">
        <v>31.072956090000002</v>
      </c>
      <c r="Z30" s="30">
        <f t="shared" si="36"/>
        <v>31.214958193333334</v>
      </c>
      <c r="AA30" s="27">
        <f t="shared" si="37"/>
        <v>0.14072489414308759</v>
      </c>
    </row>
    <row r="31" spans="1:27" x14ac:dyDescent="0.15">
      <c r="A31" s="107"/>
      <c r="B31" s="24">
        <v>-4</v>
      </c>
      <c r="C31" s="25">
        <v>33.433998109999997</v>
      </c>
      <c r="D31" s="26" t="s">
        <v>3</v>
      </c>
      <c r="E31" s="26" t="s">
        <v>3</v>
      </c>
      <c r="F31" s="22">
        <f t="shared" si="28"/>
        <v>33.433998109999997</v>
      </c>
      <c r="G31" s="27" t="e">
        <f t="shared" si="29"/>
        <v>#DIV/0!</v>
      </c>
      <c r="H31" s="25">
        <v>37.136898039999998</v>
      </c>
      <c r="I31" s="26" t="s">
        <v>3</v>
      </c>
      <c r="J31" s="26">
        <v>36.950466159999998</v>
      </c>
      <c r="K31" s="30">
        <f t="shared" si="30"/>
        <v>37.043682099999998</v>
      </c>
      <c r="L31" s="27">
        <f t="shared" si="31"/>
        <v>0.13182724657735714</v>
      </c>
      <c r="M31" s="25" t="s">
        <v>3</v>
      </c>
      <c r="N31" s="26">
        <v>34.35622025</v>
      </c>
      <c r="O31" s="26">
        <v>32.67679596</v>
      </c>
      <c r="P31" s="30">
        <f t="shared" si="32"/>
        <v>33.516508105</v>
      </c>
      <c r="Q31" s="27">
        <f t="shared" si="33"/>
        <v>1.1875323039484029</v>
      </c>
      <c r="R31" s="25">
        <v>36.483772279999997</v>
      </c>
      <c r="S31" s="26" t="s">
        <v>3</v>
      </c>
      <c r="T31" s="26">
        <v>37.079883580000001</v>
      </c>
      <c r="U31" s="30">
        <f t="shared" si="34"/>
        <v>36.781827929999999</v>
      </c>
      <c r="V31" s="27">
        <f t="shared" si="35"/>
        <v>0.42151434257193121</v>
      </c>
      <c r="W31" s="25" t="s">
        <v>3</v>
      </c>
      <c r="X31" s="26">
        <v>34.198516849999997</v>
      </c>
      <c r="Y31" s="26" t="s">
        <v>3</v>
      </c>
      <c r="Z31" s="30">
        <f t="shared" si="36"/>
        <v>34.198516849999997</v>
      </c>
      <c r="AA31" s="27" t="e">
        <f t="shared" si="37"/>
        <v>#DIV/0!</v>
      </c>
    </row>
    <row r="32" spans="1:27" ht="12" thickBot="1" x14ac:dyDescent="0.2">
      <c r="A32" s="107"/>
      <c r="B32" s="32">
        <v>-5</v>
      </c>
      <c r="C32" s="33" t="s">
        <v>3</v>
      </c>
      <c r="D32" s="34" t="s">
        <v>3</v>
      </c>
      <c r="E32" s="34" t="s">
        <v>3</v>
      </c>
      <c r="F32" s="35" t="e">
        <f t="shared" si="28"/>
        <v>#DIV/0!</v>
      </c>
      <c r="G32" s="36" t="e">
        <f t="shared" si="29"/>
        <v>#DIV/0!</v>
      </c>
      <c r="H32" s="33" t="s">
        <v>3</v>
      </c>
      <c r="I32" s="34">
        <v>36.469848630000001</v>
      </c>
      <c r="J32" s="34" t="s">
        <v>3</v>
      </c>
      <c r="K32" s="40">
        <f t="shared" si="30"/>
        <v>36.469848630000001</v>
      </c>
      <c r="L32" s="36" t="e">
        <f t="shared" si="31"/>
        <v>#DIV/0!</v>
      </c>
      <c r="M32" s="33" t="s">
        <v>3</v>
      </c>
      <c r="N32" s="34" t="s">
        <v>3</v>
      </c>
      <c r="O32" s="34" t="s">
        <v>3</v>
      </c>
      <c r="P32" s="40" t="e">
        <f t="shared" si="32"/>
        <v>#DIV/0!</v>
      </c>
      <c r="Q32" s="36" t="e">
        <f t="shared" si="33"/>
        <v>#DIV/0!</v>
      </c>
      <c r="R32" s="48"/>
      <c r="S32" s="39"/>
      <c r="T32" s="39"/>
      <c r="U32" s="38" t="e">
        <f t="shared" si="34"/>
        <v>#DIV/0!</v>
      </c>
      <c r="V32" s="36" t="e">
        <f t="shared" si="35"/>
        <v>#DIV/0!</v>
      </c>
      <c r="W32" s="48"/>
      <c r="X32" s="39"/>
      <c r="Y32" s="39"/>
      <c r="Z32" s="38" t="e">
        <f t="shared" si="36"/>
        <v>#DIV/0!</v>
      </c>
      <c r="AA32" s="36" t="e">
        <f t="shared" si="37"/>
        <v>#DIV/0!</v>
      </c>
    </row>
    <row r="33" spans="1:27" ht="12" thickBot="1" x14ac:dyDescent="0.2"/>
    <row r="34" spans="1:27" ht="12" thickBot="1" x14ac:dyDescent="0.2">
      <c r="A34" s="107" t="s">
        <v>21</v>
      </c>
      <c r="B34" s="1" t="s">
        <v>10</v>
      </c>
      <c r="C34" s="98" t="s">
        <v>11</v>
      </c>
      <c r="D34" s="99"/>
      <c r="E34" s="99"/>
      <c r="F34" s="99"/>
      <c r="G34" s="108"/>
      <c r="H34" s="109" t="s">
        <v>12</v>
      </c>
      <c r="I34" s="99"/>
      <c r="J34" s="99"/>
      <c r="K34" s="99"/>
      <c r="L34" s="100"/>
      <c r="M34" s="109" t="s">
        <v>13</v>
      </c>
      <c r="N34" s="99"/>
      <c r="O34" s="99"/>
      <c r="P34" s="99"/>
      <c r="Q34" s="100"/>
      <c r="R34" s="49"/>
      <c r="S34" s="49"/>
      <c r="T34" s="49"/>
      <c r="U34" s="49"/>
      <c r="V34" s="49"/>
      <c r="W34" s="49"/>
      <c r="X34" s="49"/>
      <c r="Y34" s="49"/>
      <c r="Z34" s="49"/>
      <c r="AA34" s="49"/>
    </row>
    <row r="35" spans="1:27" ht="12" thickBot="1" x14ac:dyDescent="0.2">
      <c r="A35" s="107"/>
      <c r="B35" s="3" t="s">
        <v>8</v>
      </c>
      <c r="C35" s="4">
        <v>1</v>
      </c>
      <c r="D35" s="5">
        <v>2</v>
      </c>
      <c r="E35" s="5">
        <v>3</v>
      </c>
      <c r="F35" s="5" t="s">
        <v>6</v>
      </c>
      <c r="G35" s="6" t="s">
        <v>7</v>
      </c>
      <c r="H35" s="43">
        <v>1</v>
      </c>
      <c r="I35" s="5">
        <v>2</v>
      </c>
      <c r="J35" s="5">
        <v>3</v>
      </c>
      <c r="K35" s="5" t="s">
        <v>6</v>
      </c>
      <c r="L35" s="44" t="s">
        <v>7</v>
      </c>
      <c r="M35" s="43">
        <v>1</v>
      </c>
      <c r="N35" s="5">
        <v>2</v>
      </c>
      <c r="O35" s="5">
        <v>3</v>
      </c>
      <c r="P35" s="5" t="s">
        <v>6</v>
      </c>
      <c r="Q35" s="44" t="s">
        <v>7</v>
      </c>
      <c r="R35" s="50"/>
      <c r="S35" s="50"/>
      <c r="T35" s="50"/>
      <c r="U35" s="50"/>
      <c r="V35" s="50"/>
      <c r="W35" s="50"/>
      <c r="X35" s="50"/>
      <c r="Y35" s="50"/>
      <c r="Z35" s="50"/>
      <c r="AA35" s="50"/>
    </row>
    <row r="36" spans="1:27" x14ac:dyDescent="0.15">
      <c r="A36" s="107"/>
      <c r="B36" s="12">
        <v>2</v>
      </c>
      <c r="C36" s="13">
        <v>14.39045906</v>
      </c>
      <c r="D36" s="14">
        <v>15.070875170000001</v>
      </c>
      <c r="E36" s="14">
        <v>14.828040120000001</v>
      </c>
      <c r="F36" s="15">
        <f t="shared" ref="F36:F43" si="38">AVERAGE(C36:E36)</f>
        <v>14.763124783333334</v>
      </c>
      <c r="G36" s="16">
        <f t="shared" ref="G36:G43" si="39">STDEV(C36:E36)</f>
        <v>0.34482172406592004</v>
      </c>
      <c r="H36" s="13" t="s">
        <v>3</v>
      </c>
      <c r="I36" s="14" t="s">
        <v>3</v>
      </c>
      <c r="J36" s="14" t="s">
        <v>3</v>
      </c>
      <c r="K36" s="15" t="e">
        <f t="shared" ref="K36:K43" si="40">AVERAGE(H36:J36)</f>
        <v>#DIV/0!</v>
      </c>
      <c r="L36" s="16" t="e">
        <f t="shared" ref="L36:L43" si="41">STDEV(H36:J36)</f>
        <v>#DIV/0!</v>
      </c>
      <c r="M36" s="13" t="s">
        <v>3</v>
      </c>
      <c r="N36" s="14" t="s">
        <v>3</v>
      </c>
      <c r="O36" s="14" t="s">
        <v>3</v>
      </c>
      <c r="P36" s="15" t="e">
        <f t="shared" ref="P36:P43" si="42">AVERAGE(M36:O36)</f>
        <v>#DIV/0!</v>
      </c>
      <c r="Q36" s="16" t="e">
        <f t="shared" ref="Q36:Q43" si="43">STDEV(M36:O36)</f>
        <v>#DIV/0!</v>
      </c>
      <c r="R36" s="51"/>
      <c r="S36" s="51"/>
      <c r="T36" s="51"/>
      <c r="U36" s="51"/>
      <c r="V36" s="51"/>
      <c r="W36" s="51"/>
      <c r="X36" s="51"/>
      <c r="Y36" s="51"/>
      <c r="Z36" s="51"/>
      <c r="AA36" s="51"/>
    </row>
    <row r="37" spans="1:27" x14ac:dyDescent="0.15">
      <c r="A37" s="107"/>
      <c r="B37" s="24">
        <v>1</v>
      </c>
      <c r="C37" s="25">
        <v>16.48108482</v>
      </c>
      <c r="D37" s="26">
        <v>16.418371199999999</v>
      </c>
      <c r="E37" s="26">
        <v>16.668144229999999</v>
      </c>
      <c r="F37" s="22">
        <f t="shared" si="38"/>
        <v>16.522533416666665</v>
      </c>
      <c r="G37" s="27">
        <f t="shared" si="39"/>
        <v>0.12994279992778449</v>
      </c>
      <c r="H37" s="25">
        <v>15.80908966</v>
      </c>
      <c r="I37" s="26">
        <v>15.84405613</v>
      </c>
      <c r="J37" s="26">
        <v>15.68711948</v>
      </c>
      <c r="K37" s="30">
        <f t="shared" si="40"/>
        <v>15.780088423333334</v>
      </c>
      <c r="L37" s="27">
        <f t="shared" si="41"/>
        <v>8.2389816266651913E-2</v>
      </c>
      <c r="M37" s="25">
        <v>13.49957848</v>
      </c>
      <c r="N37" s="26">
        <v>13.566270830000001</v>
      </c>
      <c r="O37" s="26">
        <v>13.72711086</v>
      </c>
      <c r="P37" s="30">
        <f t="shared" si="42"/>
        <v>13.59765339</v>
      </c>
      <c r="Q37" s="27">
        <f t="shared" si="43"/>
        <v>0.11696749459243466</v>
      </c>
      <c r="R37" s="51"/>
      <c r="S37" s="51"/>
      <c r="T37" s="51"/>
      <c r="U37" s="51"/>
      <c r="V37" s="51"/>
      <c r="W37" s="51"/>
      <c r="X37" s="51"/>
      <c r="Y37" s="51"/>
      <c r="Z37" s="51"/>
      <c r="AA37" s="51"/>
    </row>
    <row r="38" spans="1:27" x14ac:dyDescent="0.15">
      <c r="A38" s="107"/>
      <c r="B38" s="24">
        <v>0</v>
      </c>
      <c r="C38" s="25">
        <v>20.56684113</v>
      </c>
      <c r="D38" s="26">
        <v>20.57182121</v>
      </c>
      <c r="E38" s="26">
        <v>20.5645256</v>
      </c>
      <c r="F38" s="22">
        <f t="shared" si="38"/>
        <v>20.567729313333331</v>
      </c>
      <c r="G38" s="27">
        <f t="shared" si="39"/>
        <v>3.7280200567100441E-3</v>
      </c>
      <c r="H38" s="25">
        <v>19.171775820000001</v>
      </c>
      <c r="I38" s="26">
        <v>19.290781020000001</v>
      </c>
      <c r="J38" s="26">
        <v>19.283399580000001</v>
      </c>
      <c r="K38" s="30">
        <f t="shared" si="40"/>
        <v>19.248652140000001</v>
      </c>
      <c r="L38" s="27">
        <f t="shared" si="41"/>
        <v>6.667906603031587E-2</v>
      </c>
      <c r="M38" s="25">
        <v>16.323640820000001</v>
      </c>
      <c r="N38" s="26">
        <v>16.274753570000001</v>
      </c>
      <c r="O38" s="26">
        <v>16.376964569999998</v>
      </c>
      <c r="P38" s="30">
        <f t="shared" si="42"/>
        <v>16.325119653333335</v>
      </c>
      <c r="Q38" s="27">
        <f t="shared" si="43"/>
        <v>5.1121544785644679E-2</v>
      </c>
      <c r="R38" s="51"/>
      <c r="S38" s="51"/>
      <c r="T38" s="51"/>
      <c r="U38" s="51"/>
      <c r="V38" s="51"/>
      <c r="W38" s="51"/>
      <c r="X38" s="51"/>
      <c r="Y38" s="51"/>
      <c r="Z38" s="51"/>
      <c r="AA38" s="51"/>
    </row>
    <row r="39" spans="1:27" x14ac:dyDescent="0.15">
      <c r="A39" s="107"/>
      <c r="B39" s="24">
        <v>-1</v>
      </c>
      <c r="C39" s="25">
        <v>24.33529854</v>
      </c>
      <c r="D39" s="26">
        <v>24.308351519999999</v>
      </c>
      <c r="E39" s="26">
        <v>24.42023468</v>
      </c>
      <c r="F39" s="22">
        <f t="shared" si="38"/>
        <v>24.354628246666664</v>
      </c>
      <c r="G39" s="27">
        <f t="shared" si="39"/>
        <v>5.8392538416830266E-2</v>
      </c>
      <c r="H39" s="25">
        <v>23.16552162</v>
      </c>
      <c r="I39" s="26">
        <v>23.082435610000001</v>
      </c>
      <c r="J39" s="26">
        <v>22.92360115</v>
      </c>
      <c r="K39" s="30">
        <f t="shared" si="40"/>
        <v>23.057186126666664</v>
      </c>
      <c r="L39" s="27">
        <f t="shared" si="41"/>
        <v>0.12292083126022817</v>
      </c>
      <c r="M39" s="25">
        <v>20.36799431</v>
      </c>
      <c r="N39" s="26">
        <v>19.874853130000002</v>
      </c>
      <c r="O39" s="26">
        <v>20.503904339999998</v>
      </c>
      <c r="P39" s="30">
        <f t="shared" si="42"/>
        <v>20.248917260000002</v>
      </c>
      <c r="Q39" s="27">
        <f t="shared" si="43"/>
        <v>0.33099979467990887</v>
      </c>
      <c r="R39" s="51"/>
      <c r="S39" s="51"/>
      <c r="T39" s="51"/>
      <c r="U39" s="51"/>
      <c r="V39" s="51"/>
      <c r="W39" s="51"/>
      <c r="X39" s="51"/>
      <c r="Y39" s="51"/>
      <c r="Z39" s="51"/>
      <c r="AA39" s="51"/>
    </row>
    <row r="40" spans="1:27" x14ac:dyDescent="0.15">
      <c r="A40" s="107"/>
      <c r="B40" s="24">
        <v>-2</v>
      </c>
      <c r="C40" s="25">
        <v>28.355262759999999</v>
      </c>
      <c r="D40" s="26">
        <v>28.300117490000002</v>
      </c>
      <c r="E40" s="26">
        <v>28.655698780000002</v>
      </c>
      <c r="F40" s="22">
        <f t="shared" si="38"/>
        <v>28.437026343333333</v>
      </c>
      <c r="G40" s="27">
        <f t="shared" si="39"/>
        <v>0.19137261068174427</v>
      </c>
      <c r="H40" s="25">
        <v>26.955385209999999</v>
      </c>
      <c r="I40" s="26">
        <v>26.766065600000001</v>
      </c>
      <c r="J40" s="26">
        <v>26.572273249999999</v>
      </c>
      <c r="K40" s="30">
        <f t="shared" si="40"/>
        <v>26.764574686666666</v>
      </c>
      <c r="L40" s="27">
        <f t="shared" si="41"/>
        <v>0.19156033146423138</v>
      </c>
      <c r="M40" s="25">
        <v>23.560506820000001</v>
      </c>
      <c r="N40" s="26">
        <v>23.33864784</v>
      </c>
      <c r="O40" s="26">
        <v>23.39640236</v>
      </c>
      <c r="P40" s="30">
        <f t="shared" si="42"/>
        <v>23.431852340000002</v>
      </c>
      <c r="Q40" s="27">
        <f t="shared" si="43"/>
        <v>0.11509942468648773</v>
      </c>
      <c r="R40" s="51"/>
      <c r="S40" s="51"/>
      <c r="T40" s="51"/>
      <c r="U40" s="51"/>
      <c r="V40" s="51"/>
      <c r="W40" s="51"/>
      <c r="X40" s="51"/>
      <c r="Y40" s="51"/>
      <c r="Z40" s="51"/>
      <c r="AA40" s="51"/>
    </row>
    <row r="41" spans="1:27" x14ac:dyDescent="0.15">
      <c r="A41" s="107"/>
      <c r="B41" s="24">
        <v>-3</v>
      </c>
      <c r="C41" s="25">
        <v>33.257461550000002</v>
      </c>
      <c r="D41" s="26">
        <v>32.75959778</v>
      </c>
      <c r="E41" s="26">
        <v>32.04385757</v>
      </c>
      <c r="F41" s="22">
        <f t="shared" si="38"/>
        <v>32.686972300000001</v>
      </c>
      <c r="G41" s="27">
        <f t="shared" si="39"/>
        <v>0.61005286682949378</v>
      </c>
      <c r="H41" s="25">
        <v>30.70474815</v>
      </c>
      <c r="I41" s="26">
        <v>29.841436389999998</v>
      </c>
      <c r="J41" s="26">
        <v>30.34107208</v>
      </c>
      <c r="K41" s="30">
        <f t="shared" si="40"/>
        <v>30.295752206666666</v>
      </c>
      <c r="L41" s="27">
        <f t="shared" si="41"/>
        <v>0.4334365200669959</v>
      </c>
      <c r="M41" s="25">
        <v>26.86746407</v>
      </c>
      <c r="N41" s="26">
        <v>27.150030139999998</v>
      </c>
      <c r="O41" s="26">
        <v>27.415958400000001</v>
      </c>
      <c r="P41" s="30">
        <f t="shared" si="42"/>
        <v>27.144484203333331</v>
      </c>
      <c r="Q41" s="27">
        <f t="shared" si="43"/>
        <v>0.27428921883783608</v>
      </c>
      <c r="R41" s="51"/>
      <c r="S41" s="51"/>
      <c r="T41" s="51"/>
      <c r="U41" s="51"/>
      <c r="V41" s="51"/>
      <c r="W41" s="51"/>
      <c r="X41" s="51"/>
      <c r="Y41" s="51"/>
      <c r="Z41" s="51"/>
      <c r="AA41" s="51"/>
    </row>
    <row r="42" spans="1:27" x14ac:dyDescent="0.15">
      <c r="A42" s="107"/>
      <c r="B42" s="24">
        <v>-4</v>
      </c>
      <c r="C42" s="25">
        <v>36.584159849999999</v>
      </c>
      <c r="D42" s="26">
        <v>36.43118286</v>
      </c>
      <c r="E42" s="26">
        <v>36.260360720000001</v>
      </c>
      <c r="F42" s="22">
        <f t="shared" si="38"/>
        <v>36.425234476666667</v>
      </c>
      <c r="G42" s="27">
        <f t="shared" si="39"/>
        <v>0.16198150078141343</v>
      </c>
      <c r="H42" s="25">
        <v>32.410934449999999</v>
      </c>
      <c r="I42" s="26">
        <v>34.267181399999998</v>
      </c>
      <c r="J42" s="26" t="s">
        <v>3</v>
      </c>
      <c r="K42" s="30">
        <f t="shared" si="40"/>
        <v>33.339057924999999</v>
      </c>
      <c r="L42" s="27">
        <f t="shared" si="41"/>
        <v>1.3125648059018455</v>
      </c>
      <c r="M42" s="25">
        <v>30.649957659999998</v>
      </c>
      <c r="N42" s="26">
        <v>29.631740570000002</v>
      </c>
      <c r="O42" s="26" t="s">
        <v>3</v>
      </c>
      <c r="P42" s="30">
        <f t="shared" si="42"/>
        <v>30.140849115000002</v>
      </c>
      <c r="Q42" s="27">
        <f t="shared" si="43"/>
        <v>0.71998820905903094</v>
      </c>
      <c r="R42" s="51"/>
      <c r="S42" s="51"/>
      <c r="T42" s="51"/>
      <c r="U42" s="51"/>
      <c r="V42" s="51"/>
      <c r="W42" s="51"/>
      <c r="X42" s="51"/>
      <c r="Y42" s="51"/>
      <c r="Z42" s="51"/>
      <c r="AA42" s="51"/>
    </row>
    <row r="43" spans="1:27" ht="12" thickBot="1" x14ac:dyDescent="0.2">
      <c r="A43" s="107"/>
      <c r="B43" s="32">
        <v>-5</v>
      </c>
      <c r="C43" s="33" t="s">
        <v>3</v>
      </c>
      <c r="D43" s="34" t="s">
        <v>3</v>
      </c>
      <c r="E43" s="34" t="s">
        <v>3</v>
      </c>
      <c r="F43" s="35" t="e">
        <f t="shared" si="38"/>
        <v>#DIV/0!</v>
      </c>
      <c r="G43" s="36" t="e">
        <f t="shared" si="39"/>
        <v>#DIV/0!</v>
      </c>
      <c r="H43" s="33" t="s">
        <v>3</v>
      </c>
      <c r="I43" s="34" t="s">
        <v>3</v>
      </c>
      <c r="J43" s="34" t="s">
        <v>3</v>
      </c>
      <c r="K43" s="40" t="e">
        <f t="shared" si="40"/>
        <v>#DIV/0!</v>
      </c>
      <c r="L43" s="36" t="e">
        <f t="shared" si="41"/>
        <v>#DIV/0!</v>
      </c>
      <c r="M43" s="33" t="s">
        <v>3</v>
      </c>
      <c r="N43" s="34" t="s">
        <v>3</v>
      </c>
      <c r="O43" s="34" t="s">
        <v>3</v>
      </c>
      <c r="P43" s="40" t="e">
        <f t="shared" si="42"/>
        <v>#DIV/0!</v>
      </c>
      <c r="Q43" s="36" t="e">
        <f t="shared" si="43"/>
        <v>#DIV/0!</v>
      </c>
      <c r="R43" s="51"/>
      <c r="S43" s="51"/>
      <c r="T43" s="51"/>
      <c r="U43" s="51"/>
      <c r="V43" s="51"/>
      <c r="W43" s="51"/>
      <c r="X43" s="51"/>
      <c r="Y43" s="51"/>
      <c r="Z43" s="51"/>
      <c r="AA43" s="51"/>
    </row>
    <row r="44" spans="1:27" ht="12" thickBot="1" x14ac:dyDescent="0.2">
      <c r="R44" s="52"/>
      <c r="S44" s="52"/>
      <c r="T44" s="52"/>
      <c r="U44" s="52"/>
      <c r="V44" s="52"/>
      <c r="W44" s="52"/>
      <c r="X44" s="52"/>
      <c r="Y44" s="52"/>
      <c r="Z44" s="52"/>
      <c r="AA44" s="52"/>
    </row>
    <row r="45" spans="1:27" ht="12" thickBot="1" x14ac:dyDescent="0.2">
      <c r="A45" s="101" t="s">
        <v>18</v>
      </c>
      <c r="B45" s="53" t="s">
        <v>10</v>
      </c>
      <c r="C45" s="102" t="s">
        <v>11</v>
      </c>
      <c r="D45" s="103"/>
      <c r="E45" s="103"/>
      <c r="F45" s="103"/>
      <c r="G45" s="104"/>
      <c r="H45" s="105" t="s">
        <v>12</v>
      </c>
      <c r="I45" s="103"/>
      <c r="J45" s="103"/>
      <c r="K45" s="103"/>
      <c r="L45" s="106"/>
      <c r="M45" s="105" t="s">
        <v>13</v>
      </c>
      <c r="N45" s="103"/>
      <c r="O45" s="103"/>
      <c r="P45" s="103"/>
      <c r="Q45" s="106"/>
      <c r="R45" s="49"/>
      <c r="S45" s="49"/>
      <c r="T45" s="49"/>
      <c r="U45" s="49"/>
      <c r="V45" s="49"/>
      <c r="W45" s="49"/>
      <c r="X45" s="49"/>
      <c r="Y45" s="49"/>
      <c r="Z45" s="49"/>
      <c r="AA45" s="49"/>
    </row>
    <row r="46" spans="1:27" ht="12" thickBot="1" x14ac:dyDescent="0.2">
      <c r="A46" s="101"/>
      <c r="B46" s="54" t="s">
        <v>8</v>
      </c>
      <c r="C46" s="55">
        <v>1</v>
      </c>
      <c r="D46" s="56">
        <v>2</v>
      </c>
      <c r="E46" s="56">
        <v>3</v>
      </c>
      <c r="F46" s="56" t="s">
        <v>6</v>
      </c>
      <c r="G46" s="57" t="s">
        <v>7</v>
      </c>
      <c r="H46" s="58">
        <v>1</v>
      </c>
      <c r="I46" s="56">
        <v>2</v>
      </c>
      <c r="J46" s="56">
        <v>3</v>
      </c>
      <c r="K46" s="56" t="s">
        <v>6</v>
      </c>
      <c r="L46" s="59" t="s">
        <v>7</v>
      </c>
      <c r="M46" s="58">
        <v>1</v>
      </c>
      <c r="N46" s="56">
        <v>2</v>
      </c>
      <c r="O46" s="56">
        <v>3</v>
      </c>
      <c r="P46" s="56" t="s">
        <v>6</v>
      </c>
      <c r="Q46" s="59" t="s">
        <v>7</v>
      </c>
      <c r="R46" s="50"/>
      <c r="S46" s="50"/>
      <c r="T46" s="50"/>
      <c r="U46" s="50"/>
      <c r="V46" s="50"/>
      <c r="W46" s="50"/>
      <c r="X46" s="50"/>
      <c r="Y46" s="50"/>
      <c r="Z46" s="50"/>
      <c r="AA46" s="50"/>
    </row>
    <row r="47" spans="1:27" x14ac:dyDescent="0.15">
      <c r="A47" s="101"/>
      <c r="B47" s="60">
        <v>2</v>
      </c>
      <c r="C47" s="61">
        <v>14.42222595</v>
      </c>
      <c r="D47" s="62">
        <v>14.361077310000001</v>
      </c>
      <c r="E47" s="62">
        <v>13.90317059</v>
      </c>
      <c r="F47" s="63">
        <f t="shared" ref="F47:F54" si="44">AVERAGE(C47:E47)</f>
        <v>14.228824616666666</v>
      </c>
      <c r="G47" s="64">
        <f t="shared" ref="G47:G54" si="45">STDEV(C47:E47)</f>
        <v>0.28367710139632857</v>
      </c>
      <c r="H47" s="61">
        <v>13.076405530000001</v>
      </c>
      <c r="I47" s="62">
        <v>14.273594859999999</v>
      </c>
      <c r="J47" s="62">
        <v>13.80431652</v>
      </c>
      <c r="K47" s="63">
        <f>AVERAGE(H47:J47)</f>
        <v>13.718105636666666</v>
      </c>
      <c r="L47" s="64">
        <f t="shared" ref="L47:L54" si="46">STDEV(H47:J47)</f>
        <v>0.60323279939862084</v>
      </c>
      <c r="M47" s="61">
        <v>14.72710419</v>
      </c>
      <c r="N47" s="62">
        <v>14.8166647</v>
      </c>
      <c r="O47" s="62">
        <v>14.901721</v>
      </c>
      <c r="P47" s="63">
        <f t="shared" ref="P47:P54" si="47">AVERAGE(M47:O47)</f>
        <v>14.815163296666668</v>
      </c>
      <c r="Q47" s="64">
        <f t="shared" ref="Q47:Q54" si="48">STDEV(M47:O47)</f>
        <v>8.731808657214736E-2</v>
      </c>
      <c r="R47" s="51"/>
      <c r="S47" s="51"/>
      <c r="T47" s="51"/>
      <c r="U47" s="51"/>
      <c r="V47" s="51"/>
      <c r="W47" s="51"/>
      <c r="X47" s="51"/>
      <c r="Y47" s="51"/>
      <c r="Z47" s="51"/>
      <c r="AA47" s="51"/>
    </row>
    <row r="48" spans="1:27" x14ac:dyDescent="0.15">
      <c r="A48" s="101"/>
      <c r="B48" s="65">
        <v>1</v>
      </c>
      <c r="C48" s="66">
        <v>21.9372139</v>
      </c>
      <c r="D48" s="67">
        <v>21.805377960000001</v>
      </c>
      <c r="E48" s="67">
        <v>21.80265236</v>
      </c>
      <c r="F48" s="68">
        <f t="shared" si="44"/>
        <v>21.848414739999999</v>
      </c>
      <c r="G48" s="69">
        <f t="shared" si="45"/>
        <v>7.6914402658859224E-2</v>
      </c>
      <c r="H48" s="66">
        <v>16.00977516</v>
      </c>
      <c r="I48" s="67">
        <v>16.569234850000001</v>
      </c>
      <c r="J48" s="67">
        <v>15.938629150000001</v>
      </c>
      <c r="K48" s="70">
        <f t="shared" ref="K48:K54" si="49">AVERAGE(H48:J48)</f>
        <v>16.172546386666667</v>
      </c>
      <c r="L48" s="69">
        <f t="shared" si="46"/>
        <v>0.34537912703441015</v>
      </c>
      <c r="M48" s="66">
        <v>16.551454540000002</v>
      </c>
      <c r="N48" s="67">
        <v>16.405292509999999</v>
      </c>
      <c r="O48" s="67">
        <v>16.51224899</v>
      </c>
      <c r="P48" s="70">
        <f t="shared" si="47"/>
        <v>16.489665346666669</v>
      </c>
      <c r="Q48" s="69">
        <f t="shared" si="48"/>
        <v>7.5652828520061485E-2</v>
      </c>
      <c r="R48" s="51"/>
      <c r="S48" s="51"/>
      <c r="T48" s="51"/>
      <c r="U48" s="51"/>
      <c r="V48" s="51"/>
      <c r="W48" s="51"/>
      <c r="X48" s="51"/>
      <c r="Y48" s="51"/>
      <c r="Z48" s="51"/>
      <c r="AA48" s="51"/>
    </row>
    <row r="49" spans="1:27" x14ac:dyDescent="0.15">
      <c r="A49" s="101"/>
      <c r="B49" s="65">
        <v>0</v>
      </c>
      <c r="C49" s="66">
        <v>26.63484764</v>
      </c>
      <c r="D49" s="67">
        <v>26.955600740000001</v>
      </c>
      <c r="E49" s="67">
        <v>26.783500669999999</v>
      </c>
      <c r="F49" s="68">
        <f t="shared" si="44"/>
        <v>26.791316349999999</v>
      </c>
      <c r="G49" s="69">
        <f t="shared" si="45"/>
        <v>0.16051931793494351</v>
      </c>
      <c r="H49" s="66">
        <v>19.960952760000001</v>
      </c>
      <c r="I49" s="67">
        <v>19.809659960000001</v>
      </c>
      <c r="J49" s="67">
        <v>19.623224260000001</v>
      </c>
      <c r="K49" s="70">
        <f t="shared" si="49"/>
        <v>19.79794566</v>
      </c>
      <c r="L49" s="69">
        <f t="shared" si="46"/>
        <v>0.16916871326114097</v>
      </c>
      <c r="M49" s="66">
        <v>19.643182750000001</v>
      </c>
      <c r="N49" s="67">
        <v>19.662727360000002</v>
      </c>
      <c r="O49" s="67">
        <v>19.70991325</v>
      </c>
      <c r="P49" s="70">
        <f t="shared" si="47"/>
        <v>19.67194112</v>
      </c>
      <c r="Q49" s="69">
        <f t="shared" si="48"/>
        <v>3.4306120992698037E-2</v>
      </c>
      <c r="R49" s="51"/>
      <c r="S49" s="51"/>
      <c r="T49" s="51"/>
      <c r="U49" s="51"/>
      <c r="V49" s="51"/>
      <c r="W49" s="51"/>
      <c r="X49" s="51"/>
      <c r="Y49" s="51"/>
      <c r="Z49" s="51"/>
      <c r="AA49" s="51"/>
    </row>
    <row r="50" spans="1:27" x14ac:dyDescent="0.15">
      <c r="A50" s="101"/>
      <c r="B50" s="65">
        <v>-1</v>
      </c>
      <c r="C50" s="66">
        <v>30.365118030000001</v>
      </c>
      <c r="D50" s="67">
        <v>31.041517259999999</v>
      </c>
      <c r="E50" s="67">
        <v>30.578512190000001</v>
      </c>
      <c r="F50" s="68">
        <f t="shared" si="44"/>
        <v>30.661715826666665</v>
      </c>
      <c r="G50" s="69">
        <f t="shared" si="45"/>
        <v>0.34579056298873506</v>
      </c>
      <c r="H50" s="66">
        <v>23.627504349999999</v>
      </c>
      <c r="I50" s="67">
        <v>23.669565200000001</v>
      </c>
      <c r="J50" s="67">
        <v>23.311843870000001</v>
      </c>
      <c r="K50" s="70">
        <f t="shared" si="49"/>
        <v>23.536304473333335</v>
      </c>
      <c r="L50" s="69">
        <f t="shared" si="46"/>
        <v>0.19552289025138087</v>
      </c>
      <c r="M50" s="66">
        <v>23.479812620000001</v>
      </c>
      <c r="N50" s="67">
        <v>23.315143590000002</v>
      </c>
      <c r="O50" s="67">
        <v>23.264944079999999</v>
      </c>
      <c r="P50" s="70">
        <f t="shared" si="47"/>
        <v>23.353300096666668</v>
      </c>
      <c r="Q50" s="69">
        <f t="shared" si="48"/>
        <v>0.11240134172324412</v>
      </c>
      <c r="R50" s="51"/>
      <c r="S50" s="51"/>
      <c r="T50" s="51"/>
      <c r="U50" s="51"/>
      <c r="V50" s="51"/>
      <c r="W50" s="51"/>
      <c r="X50" s="51"/>
      <c r="Y50" s="51"/>
      <c r="Z50" s="51"/>
      <c r="AA50" s="51"/>
    </row>
    <row r="51" spans="1:27" x14ac:dyDescent="0.15">
      <c r="A51" s="101"/>
      <c r="B51" s="65">
        <v>-2</v>
      </c>
      <c r="C51" s="66">
        <v>35.008995059999997</v>
      </c>
      <c r="D51" s="67">
        <v>12.848145479999999</v>
      </c>
      <c r="E51" s="67" t="s">
        <v>3</v>
      </c>
      <c r="F51" s="68">
        <f t="shared" si="44"/>
        <v>23.928570269999998</v>
      </c>
      <c r="G51" s="69">
        <f t="shared" si="45"/>
        <v>15.670087014873051</v>
      </c>
      <c r="H51" s="66">
        <v>27.705966950000001</v>
      </c>
      <c r="I51" s="67">
        <v>27.703384400000001</v>
      </c>
      <c r="J51" s="67">
        <v>27.628522870000001</v>
      </c>
      <c r="K51" s="70">
        <f t="shared" si="49"/>
        <v>27.679291406666668</v>
      </c>
      <c r="L51" s="69">
        <f t="shared" si="46"/>
        <v>4.398580029488619E-2</v>
      </c>
      <c r="M51" s="66">
        <v>26.564392089999998</v>
      </c>
      <c r="N51" s="67">
        <v>26.654563899999999</v>
      </c>
      <c r="O51" s="67">
        <v>26.792324069999999</v>
      </c>
      <c r="P51" s="70">
        <f t="shared" si="47"/>
        <v>26.670426686666662</v>
      </c>
      <c r="Q51" s="69">
        <f t="shared" si="48"/>
        <v>0.11479097472059527</v>
      </c>
      <c r="R51" s="51"/>
      <c r="S51" s="51"/>
      <c r="T51" s="51"/>
      <c r="U51" s="51"/>
      <c r="V51" s="51"/>
      <c r="W51" s="51"/>
      <c r="X51" s="51"/>
      <c r="Y51" s="51"/>
      <c r="Z51" s="51"/>
      <c r="AA51" s="51"/>
    </row>
    <row r="52" spans="1:27" x14ac:dyDescent="0.15">
      <c r="A52" s="101"/>
      <c r="B52" s="65">
        <v>-3</v>
      </c>
      <c r="C52" s="66" t="s">
        <v>3</v>
      </c>
      <c r="D52" s="67" t="s">
        <v>3</v>
      </c>
      <c r="E52" s="67">
        <v>35.287849430000001</v>
      </c>
      <c r="F52" s="68">
        <f t="shared" si="44"/>
        <v>35.287849430000001</v>
      </c>
      <c r="G52" s="69" t="e">
        <f t="shared" si="45"/>
        <v>#DIV/0!</v>
      </c>
      <c r="H52" s="66" t="s">
        <v>3</v>
      </c>
      <c r="I52" s="67">
        <v>31.026145939999999</v>
      </c>
      <c r="J52" s="67">
        <v>30.94799995</v>
      </c>
      <c r="K52" s="70">
        <f t="shared" si="49"/>
        <v>30.987072945000001</v>
      </c>
      <c r="L52" s="69">
        <f t="shared" si="46"/>
        <v>5.5257559451535737E-2</v>
      </c>
      <c r="M52" s="66">
        <v>30.623550420000001</v>
      </c>
      <c r="N52" s="67">
        <v>30.00871849</v>
      </c>
      <c r="O52" s="67">
        <v>29.906837459999998</v>
      </c>
      <c r="P52" s="70">
        <f t="shared" si="47"/>
        <v>30.179702123333332</v>
      </c>
      <c r="Q52" s="69">
        <f t="shared" si="48"/>
        <v>0.38774465684118986</v>
      </c>
      <c r="R52" s="51"/>
      <c r="S52" s="51"/>
      <c r="T52" s="51"/>
      <c r="U52" s="51"/>
      <c r="V52" s="51"/>
      <c r="W52" s="51"/>
      <c r="X52" s="51"/>
      <c r="Y52" s="51"/>
      <c r="Z52" s="51"/>
      <c r="AA52" s="51"/>
    </row>
    <row r="53" spans="1:27" x14ac:dyDescent="0.15">
      <c r="A53" s="101"/>
      <c r="B53" s="65">
        <v>-4</v>
      </c>
      <c r="C53" s="66" t="s">
        <v>3</v>
      </c>
      <c r="D53" s="67" t="s">
        <v>3</v>
      </c>
      <c r="E53" s="67" t="s">
        <v>3</v>
      </c>
      <c r="F53" s="68" t="e">
        <f t="shared" si="44"/>
        <v>#DIV/0!</v>
      </c>
      <c r="G53" s="69" t="e">
        <f t="shared" si="45"/>
        <v>#DIV/0!</v>
      </c>
      <c r="H53" s="66">
        <v>33.539005279999998</v>
      </c>
      <c r="I53" s="67" t="s">
        <v>3</v>
      </c>
      <c r="J53" s="67">
        <v>32.797172549999999</v>
      </c>
      <c r="K53" s="70">
        <f t="shared" si="49"/>
        <v>33.168088914999998</v>
      </c>
      <c r="L53" s="69">
        <f t="shared" si="46"/>
        <v>0.52455495388912832</v>
      </c>
      <c r="M53" s="66">
        <v>33.2303772</v>
      </c>
      <c r="N53" s="67">
        <v>34.128837590000003</v>
      </c>
      <c r="O53" s="67">
        <v>33.300430300000002</v>
      </c>
      <c r="P53" s="70">
        <f t="shared" si="47"/>
        <v>33.553215030000004</v>
      </c>
      <c r="Q53" s="69">
        <f t="shared" si="48"/>
        <v>0.49973278648755803</v>
      </c>
      <c r="R53" s="51"/>
      <c r="S53" s="51"/>
      <c r="T53" s="51"/>
      <c r="U53" s="51"/>
      <c r="V53" s="51"/>
      <c r="W53" s="51"/>
      <c r="X53" s="51"/>
      <c r="Y53" s="51"/>
      <c r="Z53" s="51"/>
      <c r="AA53" s="51"/>
    </row>
    <row r="54" spans="1:27" ht="12" thickBot="1" x14ac:dyDescent="0.2">
      <c r="A54" s="101"/>
      <c r="B54" s="71">
        <v>-5</v>
      </c>
      <c r="C54" s="72" t="s">
        <v>3</v>
      </c>
      <c r="D54" s="73" t="s">
        <v>3</v>
      </c>
      <c r="E54" s="73" t="s">
        <v>3</v>
      </c>
      <c r="F54" s="74" t="e">
        <f t="shared" si="44"/>
        <v>#DIV/0!</v>
      </c>
      <c r="G54" s="75" t="e">
        <f t="shared" si="45"/>
        <v>#DIV/0!</v>
      </c>
      <c r="H54" s="72" t="s">
        <v>3</v>
      </c>
      <c r="I54" s="73" t="s">
        <v>3</v>
      </c>
      <c r="J54" s="73" t="s">
        <v>3</v>
      </c>
      <c r="K54" s="76" t="e">
        <f t="shared" si="49"/>
        <v>#DIV/0!</v>
      </c>
      <c r="L54" s="75" t="e">
        <f t="shared" si="46"/>
        <v>#DIV/0!</v>
      </c>
      <c r="M54" s="72" t="s">
        <v>3</v>
      </c>
      <c r="N54" s="73" t="s">
        <v>3</v>
      </c>
      <c r="O54" s="73" t="s">
        <v>3</v>
      </c>
      <c r="P54" s="76" t="e">
        <f t="shared" si="47"/>
        <v>#DIV/0!</v>
      </c>
      <c r="Q54" s="75" t="e">
        <f t="shared" si="48"/>
        <v>#DIV/0!</v>
      </c>
      <c r="R54" s="51"/>
      <c r="S54" s="51"/>
      <c r="T54" s="51"/>
      <c r="U54" s="51"/>
      <c r="V54" s="51"/>
      <c r="W54" s="51"/>
      <c r="X54" s="51"/>
      <c r="Y54" s="51"/>
      <c r="Z54" s="51"/>
      <c r="AA54" s="51"/>
    </row>
    <row r="58" spans="1:27" x14ac:dyDescent="0.15">
      <c r="E58" s="2" t="s">
        <v>9</v>
      </c>
    </row>
    <row r="59" spans="1:27" x14ac:dyDescent="0.15">
      <c r="E59" s="2" t="s">
        <v>25</v>
      </c>
    </row>
  </sheetData>
  <mergeCells count="27">
    <mergeCell ref="W23:AA23"/>
    <mergeCell ref="A1:A10"/>
    <mergeCell ref="A12:A21"/>
    <mergeCell ref="C12:G12"/>
    <mergeCell ref="H12:L12"/>
    <mergeCell ref="M12:Q12"/>
    <mergeCell ref="H1:L1"/>
    <mergeCell ref="C1:G1"/>
    <mergeCell ref="W1:AA1"/>
    <mergeCell ref="R1:V1"/>
    <mergeCell ref="M1:Q1"/>
    <mergeCell ref="AB1:AF1"/>
    <mergeCell ref="A45:A54"/>
    <mergeCell ref="C45:G45"/>
    <mergeCell ref="H45:L45"/>
    <mergeCell ref="M45:Q45"/>
    <mergeCell ref="A34:A43"/>
    <mergeCell ref="C34:G34"/>
    <mergeCell ref="H34:L34"/>
    <mergeCell ref="M34:Q34"/>
    <mergeCell ref="R12:V12"/>
    <mergeCell ref="W12:AA12"/>
    <mergeCell ref="A23:A32"/>
    <mergeCell ref="C23:G23"/>
    <mergeCell ref="H23:L23"/>
    <mergeCell ref="M23:Q23"/>
    <mergeCell ref="R23:V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6"/>
  <sheetViews>
    <sheetView topLeftCell="A59" workbookViewId="0">
      <selection activeCell="D97" sqref="D97"/>
    </sheetView>
  </sheetViews>
  <sheetFormatPr baseColWidth="10" defaultRowHeight="11" x14ac:dyDescent="0.15"/>
  <cols>
    <col min="1" max="1" width="12.6640625" style="80" bestFit="1" customWidth="1"/>
    <col min="2" max="2" width="9" style="80" bestFit="1" customWidth="1"/>
    <col min="3" max="3" width="10.83203125" style="80"/>
    <col min="4" max="4" width="16.33203125" style="80" bestFit="1" customWidth="1"/>
    <col min="5" max="5" width="11" style="80" bestFit="1" customWidth="1"/>
    <col min="6" max="6" width="6.1640625" style="80" bestFit="1" customWidth="1"/>
    <col min="7" max="9" width="9.1640625" style="80" bestFit="1" customWidth="1"/>
    <col min="10" max="10" width="33.5" style="80" bestFit="1" customWidth="1"/>
    <col min="11" max="11" width="32" style="80" bestFit="1" customWidth="1"/>
    <col min="12" max="12" width="33.5" style="80" bestFit="1" customWidth="1"/>
    <col min="13" max="13" width="18.5" style="80" bestFit="1" customWidth="1"/>
    <col min="14" max="16384" width="10.83203125" style="80"/>
  </cols>
  <sheetData>
    <row r="1" spans="1:13" ht="12" thickBot="1" x14ac:dyDescent="0.2">
      <c r="A1" s="96" t="s">
        <v>0</v>
      </c>
      <c r="B1" s="79" t="s">
        <v>51</v>
      </c>
      <c r="C1" s="79" t="s">
        <v>41</v>
      </c>
      <c r="D1" s="79" t="s">
        <v>1</v>
      </c>
      <c r="E1" s="79" t="s">
        <v>42</v>
      </c>
      <c r="F1" s="79" t="s">
        <v>43</v>
      </c>
      <c r="G1" s="79" t="s">
        <v>44</v>
      </c>
      <c r="H1" s="79" t="s">
        <v>45</v>
      </c>
      <c r="I1" s="79" t="s">
        <v>46</v>
      </c>
      <c r="J1" s="79" t="s">
        <v>48</v>
      </c>
      <c r="K1" s="79" t="s">
        <v>49</v>
      </c>
      <c r="L1" s="79" t="s">
        <v>50</v>
      </c>
      <c r="M1" s="97" t="s">
        <v>47</v>
      </c>
    </row>
    <row r="2" spans="1:13" x14ac:dyDescent="0.15">
      <c r="A2" s="92">
        <v>43292</v>
      </c>
      <c r="B2" s="93">
        <v>43334</v>
      </c>
      <c r="C2" s="93" t="s">
        <v>24</v>
      </c>
      <c r="D2" s="94" t="s">
        <v>135</v>
      </c>
      <c r="E2" s="94" t="s">
        <v>134</v>
      </c>
      <c r="F2" s="94" t="s">
        <v>26</v>
      </c>
      <c r="G2" s="94">
        <v>22.69245719909668</v>
      </c>
      <c r="H2" s="94">
        <v>22.587924957275391</v>
      </c>
      <c r="I2" s="94">
        <v>22.589668273925781</v>
      </c>
      <c r="J2" s="94">
        <v>84.524833679199219</v>
      </c>
      <c r="K2" s="94">
        <v>84.673919677734375</v>
      </c>
      <c r="L2" s="94">
        <v>84.676116943359375</v>
      </c>
      <c r="M2" s="95">
        <v>3.4141861186616067</v>
      </c>
    </row>
    <row r="3" spans="1:13" x14ac:dyDescent="0.15">
      <c r="A3" s="85">
        <v>43292</v>
      </c>
      <c r="B3" s="82">
        <v>43334</v>
      </c>
      <c r="C3" s="82" t="s">
        <v>24</v>
      </c>
      <c r="D3" s="77" t="s">
        <v>135</v>
      </c>
      <c r="E3" s="77" t="s">
        <v>134</v>
      </c>
      <c r="F3" s="77" t="s">
        <v>26</v>
      </c>
      <c r="G3" s="77">
        <v>20.349187850952148</v>
      </c>
      <c r="H3" s="77">
        <v>20.287696838378906</v>
      </c>
      <c r="I3" s="77">
        <v>20.601293563842773</v>
      </c>
      <c r="J3" s="77">
        <v>84.823005676269531</v>
      </c>
      <c r="K3" s="77">
        <v>84.823005676269531</v>
      </c>
      <c r="L3" s="77">
        <v>84.974319458007812</v>
      </c>
      <c r="M3" s="83">
        <v>3.850040116960979</v>
      </c>
    </row>
    <row r="4" spans="1:13" x14ac:dyDescent="0.15">
      <c r="A4" s="85">
        <v>43292</v>
      </c>
      <c r="B4" s="82">
        <v>43334</v>
      </c>
      <c r="C4" s="82" t="s">
        <v>24</v>
      </c>
      <c r="D4" s="77" t="s">
        <v>135</v>
      </c>
      <c r="E4" s="77" t="s">
        <v>134</v>
      </c>
      <c r="F4" s="77" t="s">
        <v>26</v>
      </c>
      <c r="G4" s="77">
        <v>21.133771896362305</v>
      </c>
      <c r="H4" s="77">
        <v>21.132717132568359</v>
      </c>
      <c r="I4" s="77">
        <v>20.959918975830078</v>
      </c>
      <c r="J4" s="77">
        <v>84.676116943359375</v>
      </c>
      <c r="K4" s="77">
        <v>84.373519897460938</v>
      </c>
      <c r="L4" s="77">
        <v>84.373519897460938</v>
      </c>
      <c r="M4" s="83">
        <v>3.8888748700979741</v>
      </c>
    </row>
    <row r="5" spans="1:13" x14ac:dyDescent="0.15">
      <c r="A5" s="85">
        <v>43297</v>
      </c>
      <c r="B5" s="82">
        <v>43334</v>
      </c>
      <c r="C5" s="82" t="s">
        <v>24</v>
      </c>
      <c r="D5" s="77" t="s">
        <v>135</v>
      </c>
      <c r="E5" s="77" t="s">
        <v>134</v>
      </c>
      <c r="F5" s="77" t="s">
        <v>26</v>
      </c>
      <c r="G5" s="77">
        <v>22.124462127685547</v>
      </c>
      <c r="H5" s="77">
        <v>21.987573623657227</v>
      </c>
      <c r="I5" s="77">
        <v>21.90545654296875</v>
      </c>
      <c r="J5" s="77">
        <v>84.377922058105469</v>
      </c>
      <c r="K5" s="77">
        <v>84.224441528320312</v>
      </c>
      <c r="L5" s="77">
        <v>84.224441528320312</v>
      </c>
      <c r="M5" s="83">
        <v>3.8130863462876303</v>
      </c>
    </row>
    <row r="6" spans="1:13" x14ac:dyDescent="0.15">
      <c r="A6" s="85">
        <v>43297</v>
      </c>
      <c r="B6" s="82">
        <v>43334</v>
      </c>
      <c r="C6" s="82" t="s">
        <v>24</v>
      </c>
      <c r="D6" s="77" t="s">
        <v>135</v>
      </c>
      <c r="E6" s="77" t="s">
        <v>134</v>
      </c>
      <c r="F6" s="77" t="s">
        <v>26</v>
      </c>
      <c r="G6" s="77">
        <v>20.930902481079102</v>
      </c>
      <c r="H6" s="77">
        <v>20.943675994873047</v>
      </c>
      <c r="I6" s="77">
        <v>20.844303131103516</v>
      </c>
      <c r="J6" s="77">
        <v>84.367996215820312</v>
      </c>
      <c r="K6" s="77">
        <v>84.367996215820312</v>
      </c>
      <c r="L6" s="77">
        <v>84.228553771972656</v>
      </c>
      <c r="M6" s="83">
        <v>4.0877757731773396</v>
      </c>
    </row>
    <row r="7" spans="1:13" x14ac:dyDescent="0.15">
      <c r="A7" s="85">
        <v>43297</v>
      </c>
      <c r="B7" s="82">
        <v>43334</v>
      </c>
      <c r="C7" s="82" t="s">
        <v>24</v>
      </c>
      <c r="D7" s="77" t="s">
        <v>135</v>
      </c>
      <c r="E7" s="77" t="s">
        <v>134</v>
      </c>
      <c r="F7" s="77" t="s">
        <v>26</v>
      </c>
      <c r="G7" s="77">
        <v>20.450288772583008</v>
      </c>
      <c r="H7" s="77">
        <v>20.439950942993164</v>
      </c>
      <c r="I7" s="77">
        <v>20.445173263549805</v>
      </c>
      <c r="J7" s="77">
        <v>84.517051696777344</v>
      </c>
      <c r="K7" s="77">
        <v>84.517051696777344</v>
      </c>
      <c r="L7" s="77">
        <v>84.37762451171875</v>
      </c>
      <c r="M7" s="83">
        <v>4.1732049717427611</v>
      </c>
    </row>
    <row r="8" spans="1:13" x14ac:dyDescent="0.15">
      <c r="A8" s="85">
        <v>43292</v>
      </c>
      <c r="B8" s="82">
        <v>43334</v>
      </c>
      <c r="C8" s="82" t="s">
        <v>24</v>
      </c>
      <c r="D8" s="77" t="s">
        <v>137</v>
      </c>
      <c r="E8" s="77" t="s">
        <v>134</v>
      </c>
      <c r="F8" s="77" t="s">
        <v>26</v>
      </c>
      <c r="G8" s="77">
        <v>30.685138702392578</v>
      </c>
      <c r="H8" s="77">
        <v>29.608919143676758</v>
      </c>
      <c r="I8" s="84">
        <v>30.456914901733398</v>
      </c>
      <c r="J8" s="77">
        <v>84.530509948730469</v>
      </c>
      <c r="K8" s="77">
        <v>84.530509948730469</v>
      </c>
      <c r="L8" s="84" t="s">
        <v>27</v>
      </c>
      <c r="M8" s="87" t="s">
        <v>139</v>
      </c>
    </row>
    <row r="9" spans="1:13" x14ac:dyDescent="0.15">
      <c r="A9" s="85">
        <v>43292</v>
      </c>
      <c r="B9" s="82">
        <v>43334</v>
      </c>
      <c r="C9" s="82" t="s">
        <v>24</v>
      </c>
      <c r="D9" s="77" t="s">
        <v>137</v>
      </c>
      <c r="E9" s="77" t="s">
        <v>134</v>
      </c>
      <c r="F9" s="77" t="s">
        <v>26</v>
      </c>
      <c r="G9" s="77">
        <v>28.731246948242188</v>
      </c>
      <c r="H9" s="77">
        <v>28.597940444946289</v>
      </c>
      <c r="I9" s="77">
        <v>28.801490783691406</v>
      </c>
      <c r="J9" s="77">
        <v>84.679618835449219</v>
      </c>
      <c r="K9" s="77">
        <v>84.679618835449219</v>
      </c>
      <c r="L9" s="77">
        <v>84.828842163085938</v>
      </c>
      <c r="M9" s="83">
        <v>1.7441306523160085</v>
      </c>
    </row>
    <row r="10" spans="1:13" x14ac:dyDescent="0.15">
      <c r="A10" s="85">
        <v>43292</v>
      </c>
      <c r="B10" s="82">
        <v>43334</v>
      </c>
      <c r="C10" s="82" t="s">
        <v>24</v>
      </c>
      <c r="D10" s="77" t="s">
        <v>137</v>
      </c>
      <c r="E10" s="77" t="s">
        <v>134</v>
      </c>
      <c r="F10" s="77" t="s">
        <v>26</v>
      </c>
      <c r="G10" s="77">
        <v>29.74955940246582</v>
      </c>
      <c r="H10" s="77">
        <v>29.323459625244141</v>
      </c>
      <c r="I10" s="77">
        <v>30.387022018432617</v>
      </c>
      <c r="J10" s="77">
        <v>84.530685424804688</v>
      </c>
      <c r="K10" s="77">
        <v>84.232345581054688</v>
      </c>
      <c r="L10" s="77">
        <v>84.828720092773438</v>
      </c>
      <c r="M10" s="83">
        <v>1.5795428148936441</v>
      </c>
    </row>
    <row r="11" spans="1:13" x14ac:dyDescent="0.15">
      <c r="A11" s="85">
        <v>43297</v>
      </c>
      <c r="B11" s="82">
        <v>43334</v>
      </c>
      <c r="C11" s="82" t="s">
        <v>24</v>
      </c>
      <c r="D11" s="77" t="s">
        <v>137</v>
      </c>
      <c r="E11" s="77" t="s">
        <v>134</v>
      </c>
      <c r="F11" s="77" t="s">
        <v>26</v>
      </c>
      <c r="G11" s="77">
        <v>29.379465103149414</v>
      </c>
      <c r="H11" s="77">
        <v>29.282054901123047</v>
      </c>
      <c r="I11" s="77">
        <v>29.077857971191406</v>
      </c>
      <c r="J11" s="77">
        <v>84.679763793945312</v>
      </c>
      <c r="K11" s="77">
        <v>84.381439208984375</v>
      </c>
      <c r="L11" s="77">
        <v>84.381439208984375</v>
      </c>
      <c r="M11" s="83">
        <v>1.6631025324177429</v>
      </c>
    </row>
    <row r="12" spans="1:13" x14ac:dyDescent="0.15">
      <c r="A12" s="85">
        <v>43297</v>
      </c>
      <c r="B12" s="82">
        <v>43334</v>
      </c>
      <c r="C12" s="82" t="s">
        <v>24</v>
      </c>
      <c r="D12" s="77" t="s">
        <v>137</v>
      </c>
      <c r="E12" s="77" t="s">
        <v>134</v>
      </c>
      <c r="F12" s="77" t="s">
        <v>26</v>
      </c>
      <c r="G12" s="77">
        <v>27.559673309326172</v>
      </c>
      <c r="H12" s="77">
        <v>27.702804565429688</v>
      </c>
      <c r="I12" s="77">
        <v>27.289266586303711</v>
      </c>
      <c r="J12" s="77">
        <v>84.523483276367188</v>
      </c>
      <c r="K12" s="77">
        <v>84.523483276367188</v>
      </c>
      <c r="L12" s="77">
        <v>84.377922058105469</v>
      </c>
      <c r="M12" s="83">
        <v>2.1030924563727584</v>
      </c>
    </row>
    <row r="13" spans="1:13" x14ac:dyDescent="0.15">
      <c r="A13" s="85">
        <v>43297</v>
      </c>
      <c r="B13" s="82">
        <v>43334</v>
      </c>
      <c r="C13" s="82" t="s">
        <v>24</v>
      </c>
      <c r="D13" s="77" t="s">
        <v>137</v>
      </c>
      <c r="E13" s="77" t="s">
        <v>134</v>
      </c>
      <c r="F13" s="77" t="s">
        <v>26</v>
      </c>
      <c r="G13" s="77">
        <v>26.89085578918457</v>
      </c>
      <c r="H13" s="77">
        <v>26.916118621826172</v>
      </c>
      <c r="I13" s="77">
        <v>26.732383728027344</v>
      </c>
      <c r="J13" s="77">
        <v>84.523483276367188</v>
      </c>
      <c r="K13" s="77">
        <v>84.523483276367188</v>
      </c>
      <c r="L13" s="77">
        <v>84.377922058105469</v>
      </c>
      <c r="M13" s="83">
        <v>2.0712467702750406</v>
      </c>
    </row>
    <row r="14" spans="1:13" x14ac:dyDescent="0.15">
      <c r="A14" s="85">
        <v>42562</v>
      </c>
      <c r="B14" s="82">
        <v>43334</v>
      </c>
      <c r="C14" s="82" t="s">
        <v>24</v>
      </c>
      <c r="D14" s="81" t="s">
        <v>135</v>
      </c>
      <c r="E14" s="77" t="s">
        <v>22</v>
      </c>
      <c r="F14" s="77" t="s">
        <v>26</v>
      </c>
      <c r="G14" s="77">
        <v>28.05476188659668</v>
      </c>
      <c r="H14" s="77">
        <v>28.037364959716797</v>
      </c>
      <c r="I14" s="77">
        <v>28.262798309326172</v>
      </c>
      <c r="J14" s="77">
        <v>84.823005676269531</v>
      </c>
      <c r="K14" s="77">
        <v>84.972091674804688</v>
      </c>
      <c r="L14" s="77">
        <v>85.1234130859375</v>
      </c>
      <c r="M14" s="83">
        <v>1.4512151592865623</v>
      </c>
    </row>
    <row r="15" spans="1:13" x14ac:dyDescent="0.15">
      <c r="A15" s="85">
        <v>43292</v>
      </c>
      <c r="B15" s="82">
        <v>43334</v>
      </c>
      <c r="C15" s="82" t="s">
        <v>24</v>
      </c>
      <c r="D15" s="77" t="s">
        <v>135</v>
      </c>
      <c r="E15" s="77" t="s">
        <v>22</v>
      </c>
      <c r="F15" s="77" t="s">
        <v>26</v>
      </c>
      <c r="G15" s="77">
        <v>26.279302597045898</v>
      </c>
      <c r="H15" s="77">
        <v>25.9713134765625</v>
      </c>
      <c r="I15" s="77">
        <v>26.154453277587891</v>
      </c>
      <c r="J15" s="77">
        <v>84.972091674804688</v>
      </c>
      <c r="K15" s="77">
        <v>85.121177673339844</v>
      </c>
      <c r="L15" s="77">
        <v>85.1234130859375</v>
      </c>
      <c r="M15" s="83">
        <v>1.9323413904819651</v>
      </c>
    </row>
    <row r="16" spans="1:13" x14ac:dyDescent="0.15">
      <c r="A16" s="85">
        <v>43292</v>
      </c>
      <c r="B16" s="82">
        <v>43334</v>
      </c>
      <c r="C16" s="82" t="s">
        <v>24</v>
      </c>
      <c r="D16" s="77" t="s">
        <v>135</v>
      </c>
      <c r="E16" s="77" t="s">
        <v>22</v>
      </c>
      <c r="F16" s="77" t="s">
        <v>26</v>
      </c>
      <c r="G16" s="77">
        <v>18.714929580688477</v>
      </c>
      <c r="H16" s="77">
        <v>19.374872207641602</v>
      </c>
      <c r="I16" s="84">
        <v>19.813087463378906</v>
      </c>
      <c r="J16" s="77">
        <v>85.121177673339801</v>
      </c>
      <c r="K16" s="77">
        <v>85.121177673339844</v>
      </c>
      <c r="L16" s="84">
        <v>85.272514343261719</v>
      </c>
      <c r="M16" s="87" t="s">
        <v>139</v>
      </c>
    </row>
    <row r="17" spans="1:13" x14ac:dyDescent="0.15">
      <c r="A17" s="85">
        <v>43297</v>
      </c>
      <c r="B17" s="82">
        <v>43334</v>
      </c>
      <c r="C17" s="82" t="s">
        <v>24</v>
      </c>
      <c r="D17" s="77" t="s">
        <v>135</v>
      </c>
      <c r="E17" s="77" t="s">
        <v>22</v>
      </c>
      <c r="F17" s="77" t="s">
        <v>26</v>
      </c>
      <c r="G17" s="77">
        <v>31.042938232421875</v>
      </c>
      <c r="H17" s="77">
        <v>31.387905120849609</v>
      </c>
      <c r="I17" s="77">
        <v>30.613252639770508</v>
      </c>
      <c r="J17" s="77">
        <v>84.974319458007812</v>
      </c>
      <c r="K17" s="77">
        <v>84.671669006347656</v>
      </c>
      <c r="L17" s="77">
        <v>84.671669006347656</v>
      </c>
      <c r="M17" s="83">
        <v>0.79872342489446868</v>
      </c>
    </row>
    <row r="18" spans="1:13" x14ac:dyDescent="0.15">
      <c r="A18" s="85">
        <v>43297</v>
      </c>
      <c r="B18" s="82">
        <v>43334</v>
      </c>
      <c r="C18" s="82" t="s">
        <v>24</v>
      </c>
      <c r="D18" s="77" t="s">
        <v>135</v>
      </c>
      <c r="E18" s="77" t="s">
        <v>22</v>
      </c>
      <c r="F18" s="77" t="s">
        <v>26</v>
      </c>
      <c r="G18" s="84">
        <v>26.649896621704102</v>
      </c>
      <c r="H18" s="77">
        <v>26.702846527099609</v>
      </c>
      <c r="I18" s="77">
        <v>26.627115249633789</v>
      </c>
      <c r="J18" s="84">
        <v>85.272514343261719</v>
      </c>
      <c r="K18" s="77">
        <v>84.969825744628906</v>
      </c>
      <c r="L18" s="77">
        <v>84.969825744628906</v>
      </c>
      <c r="M18" s="87" t="s">
        <v>139</v>
      </c>
    </row>
    <row r="19" spans="1:13" x14ac:dyDescent="0.15">
      <c r="A19" s="85">
        <v>43297</v>
      </c>
      <c r="B19" s="82">
        <v>43334</v>
      </c>
      <c r="C19" s="82" t="s">
        <v>24</v>
      </c>
      <c r="D19" s="77" t="s">
        <v>135</v>
      </c>
      <c r="E19" s="77" t="s">
        <v>22</v>
      </c>
      <c r="F19" s="77" t="s">
        <v>26</v>
      </c>
      <c r="G19" s="77">
        <v>21.79621696472168</v>
      </c>
      <c r="H19" s="77">
        <v>21.670089721679688</v>
      </c>
      <c r="I19" s="77">
        <v>21.720836639404297</v>
      </c>
      <c r="J19" s="77">
        <v>84.964218139648438</v>
      </c>
      <c r="K19" s="77">
        <v>84.964218139648438</v>
      </c>
      <c r="L19" s="77">
        <v>84.824844360351562</v>
      </c>
      <c r="M19" s="83">
        <v>3.5434145434451882</v>
      </c>
    </row>
    <row r="20" spans="1:13" x14ac:dyDescent="0.15">
      <c r="A20" s="85">
        <v>42562</v>
      </c>
      <c r="B20" s="82">
        <v>43334</v>
      </c>
      <c r="C20" s="82" t="s">
        <v>24</v>
      </c>
      <c r="D20" s="81" t="s">
        <v>137</v>
      </c>
      <c r="E20" s="77" t="s">
        <v>22</v>
      </c>
      <c r="F20" s="77" t="s">
        <v>26</v>
      </c>
      <c r="G20" s="77">
        <v>29.415641784667969</v>
      </c>
      <c r="H20" s="77">
        <v>28.787975311279297</v>
      </c>
      <c r="I20" s="77">
        <v>29.600059509277344</v>
      </c>
      <c r="J20" s="77">
        <v>85.126953125</v>
      </c>
      <c r="K20" s="77">
        <v>84.977836608886719</v>
      </c>
      <c r="L20" s="77">
        <v>85.126991271972656</v>
      </c>
      <c r="M20" s="83">
        <v>1.4712925841847762</v>
      </c>
    </row>
    <row r="21" spans="1:13" x14ac:dyDescent="0.15">
      <c r="A21" s="85">
        <v>43292</v>
      </c>
      <c r="B21" s="82">
        <v>43334</v>
      </c>
      <c r="C21" s="82" t="s">
        <v>24</v>
      </c>
      <c r="D21" s="77" t="s">
        <v>137</v>
      </c>
      <c r="E21" s="77" t="s">
        <v>22</v>
      </c>
      <c r="F21" s="77" t="s">
        <v>26</v>
      </c>
      <c r="G21" s="77">
        <v>27.812742233276367</v>
      </c>
      <c r="H21" s="77">
        <v>28.069179534912109</v>
      </c>
      <c r="I21" s="84">
        <v>28.153238296508789</v>
      </c>
      <c r="J21" s="77">
        <v>85.126953125</v>
      </c>
      <c r="K21" s="77">
        <v>85.126953125</v>
      </c>
      <c r="L21" s="84">
        <v>85.27606201171875</v>
      </c>
      <c r="M21" s="87" t="s">
        <v>139</v>
      </c>
    </row>
    <row r="22" spans="1:13" x14ac:dyDescent="0.15">
      <c r="A22" s="85">
        <v>43292</v>
      </c>
      <c r="B22" s="82">
        <v>43334</v>
      </c>
      <c r="C22" s="82" t="s">
        <v>24</v>
      </c>
      <c r="D22" s="77" t="s">
        <v>137</v>
      </c>
      <c r="E22" s="77" t="s">
        <v>22</v>
      </c>
      <c r="F22" s="77" t="s">
        <v>26</v>
      </c>
      <c r="G22" s="84">
        <v>28.552762985229492</v>
      </c>
      <c r="H22" s="84">
        <v>28.871912002563477</v>
      </c>
      <c r="I22" s="84">
        <v>27.763959884643555</v>
      </c>
      <c r="J22" s="84">
        <v>85.27606201171875</v>
      </c>
      <c r="K22" s="84">
        <v>85.27606201171875</v>
      </c>
      <c r="L22" s="84">
        <v>85.425140380859375</v>
      </c>
      <c r="M22" s="87" t="s">
        <v>139</v>
      </c>
    </row>
    <row r="23" spans="1:13" x14ac:dyDescent="0.15">
      <c r="A23" s="85">
        <v>43297</v>
      </c>
      <c r="B23" s="82">
        <v>43334</v>
      </c>
      <c r="C23" s="82" t="s">
        <v>24</v>
      </c>
      <c r="D23" s="77" t="s">
        <v>137</v>
      </c>
      <c r="E23" s="77" t="s">
        <v>22</v>
      </c>
      <c r="F23" s="77" t="s">
        <v>26</v>
      </c>
      <c r="G23" s="77">
        <v>29.115861892700195</v>
      </c>
      <c r="H23" s="77">
        <v>28.899808883666992</v>
      </c>
      <c r="I23" s="77">
        <v>29.32319450378418</v>
      </c>
      <c r="J23" s="77">
        <v>85.126991271972656</v>
      </c>
      <c r="K23" s="77">
        <v>84.977813720703125</v>
      </c>
      <c r="L23" s="77">
        <v>84.828720092773438</v>
      </c>
      <c r="M23" s="83">
        <v>0.87283877952114863</v>
      </c>
    </row>
    <row r="24" spans="1:13" x14ac:dyDescent="0.15">
      <c r="A24" s="85">
        <v>43297</v>
      </c>
      <c r="B24" s="82">
        <v>43334</v>
      </c>
      <c r="C24" s="82" t="s">
        <v>24</v>
      </c>
      <c r="D24" s="77" t="s">
        <v>137</v>
      </c>
      <c r="E24" s="77" t="s">
        <v>22</v>
      </c>
      <c r="F24" s="77" t="s">
        <v>26</v>
      </c>
      <c r="G24" s="84">
        <v>28.667047500610352</v>
      </c>
      <c r="H24" s="77">
        <v>29.078023910522461</v>
      </c>
      <c r="I24" s="77">
        <v>28.962261199951172</v>
      </c>
      <c r="J24" s="84">
        <v>85.27606201171875</v>
      </c>
      <c r="K24" s="77">
        <v>84.977813720703125</v>
      </c>
      <c r="L24" s="77">
        <v>84.977813720703125</v>
      </c>
      <c r="M24" s="83">
        <v>0.91059180789506311</v>
      </c>
    </row>
    <row r="25" spans="1:13" x14ac:dyDescent="0.15">
      <c r="A25" s="85">
        <v>43297</v>
      </c>
      <c r="B25" s="82">
        <v>43334</v>
      </c>
      <c r="C25" s="82" t="s">
        <v>24</v>
      </c>
      <c r="D25" s="77" t="s">
        <v>137</v>
      </c>
      <c r="E25" s="77" t="s">
        <v>22</v>
      </c>
      <c r="F25" s="77" t="s">
        <v>26</v>
      </c>
      <c r="G25" s="77">
        <v>29.520360946655273</v>
      </c>
      <c r="H25" s="77">
        <v>28.685966491699219</v>
      </c>
      <c r="I25" s="77">
        <v>29.073322296142578</v>
      </c>
      <c r="J25" s="77">
        <v>84.970848083496094</v>
      </c>
      <c r="K25" s="77">
        <v>84.970848083496094</v>
      </c>
      <c r="L25" s="77">
        <v>84.825302124023438</v>
      </c>
      <c r="M25" s="83">
        <v>0.76224063348881643</v>
      </c>
    </row>
    <row r="26" spans="1:13" x14ac:dyDescent="0.15">
      <c r="A26" s="85">
        <v>42850</v>
      </c>
      <c r="B26" s="82">
        <v>43124</v>
      </c>
      <c r="C26" s="82" t="s">
        <v>2</v>
      </c>
      <c r="D26" s="77" t="s">
        <v>135</v>
      </c>
      <c r="E26" s="77" t="s">
        <v>5</v>
      </c>
      <c r="F26" s="77" t="s">
        <v>26</v>
      </c>
      <c r="G26" s="84">
        <v>33.816459655761719</v>
      </c>
      <c r="H26" s="84">
        <v>33.991458892822266</v>
      </c>
      <c r="I26" s="84">
        <v>33.338058471679688</v>
      </c>
      <c r="J26" s="84" t="s">
        <v>28</v>
      </c>
      <c r="K26" s="84" t="s">
        <v>29</v>
      </c>
      <c r="L26" s="84" t="s">
        <v>30</v>
      </c>
      <c r="M26" s="113" t="s">
        <v>139</v>
      </c>
    </row>
    <row r="27" spans="1:13" x14ac:dyDescent="0.15">
      <c r="A27" s="85">
        <v>42850</v>
      </c>
      <c r="B27" s="82">
        <v>43124</v>
      </c>
      <c r="C27" s="82" t="s">
        <v>2</v>
      </c>
      <c r="D27" s="77" t="s">
        <v>135</v>
      </c>
      <c r="E27" s="77" t="s">
        <v>5</v>
      </c>
      <c r="F27" s="77" t="s">
        <v>26</v>
      </c>
      <c r="G27" s="77">
        <v>21.918502807617188</v>
      </c>
      <c r="H27" s="77">
        <v>22.469755172729492</v>
      </c>
      <c r="I27" s="77">
        <v>22.588979721069336</v>
      </c>
      <c r="J27" s="77">
        <v>84.553329467773438</v>
      </c>
      <c r="K27" s="77">
        <v>84.546379089355469</v>
      </c>
      <c r="L27" s="77">
        <v>84.546379089355469</v>
      </c>
      <c r="M27" s="83">
        <v>5.0742125496488981</v>
      </c>
    </row>
    <row r="28" spans="1:13" x14ac:dyDescent="0.15">
      <c r="A28" s="86">
        <v>42850</v>
      </c>
      <c r="B28" s="82">
        <v>43124</v>
      </c>
      <c r="C28" s="82" t="s">
        <v>2</v>
      </c>
      <c r="D28" s="77" t="s">
        <v>135</v>
      </c>
      <c r="E28" s="77" t="s">
        <v>5</v>
      </c>
      <c r="F28" s="77" t="s">
        <v>26</v>
      </c>
      <c r="G28" s="77">
        <v>22.502201080322266</v>
      </c>
      <c r="H28" s="77">
        <v>22.897764205932617</v>
      </c>
      <c r="I28" s="77">
        <v>22.763935089111328</v>
      </c>
      <c r="J28" s="77">
        <v>84.553329467773438</v>
      </c>
      <c r="K28" s="77">
        <v>84.546379089355469</v>
      </c>
      <c r="L28" s="77">
        <v>84.546379089355497</v>
      </c>
      <c r="M28" s="83">
        <v>5.1639775260620668</v>
      </c>
    </row>
    <row r="29" spans="1:13" x14ac:dyDescent="0.15">
      <c r="A29" s="86">
        <v>42850</v>
      </c>
      <c r="B29" s="82">
        <v>43124</v>
      </c>
      <c r="C29" s="82" t="s">
        <v>2</v>
      </c>
      <c r="D29" s="77" t="s">
        <v>135</v>
      </c>
      <c r="E29" s="77" t="s">
        <v>5</v>
      </c>
      <c r="F29" s="77" t="s">
        <v>26</v>
      </c>
      <c r="G29" s="77">
        <v>23.030158996582031</v>
      </c>
      <c r="H29" s="77">
        <v>22.817708969116211</v>
      </c>
      <c r="I29" s="77">
        <v>22.814632415771484</v>
      </c>
      <c r="J29" s="77">
        <v>84.553329467773438</v>
      </c>
      <c r="K29" s="77">
        <v>84.546379089355469</v>
      </c>
      <c r="L29" s="77">
        <v>84.546379089355469</v>
      </c>
      <c r="M29" s="83">
        <v>4.9541852465025045</v>
      </c>
    </row>
    <row r="30" spans="1:13" x14ac:dyDescent="0.15">
      <c r="A30" s="85">
        <v>43031</v>
      </c>
      <c r="B30" s="82">
        <v>43136</v>
      </c>
      <c r="C30" s="82" t="s">
        <v>2</v>
      </c>
      <c r="D30" s="77" t="s">
        <v>135</v>
      </c>
      <c r="E30" s="81" t="s">
        <v>5</v>
      </c>
      <c r="F30" s="77" t="s">
        <v>26</v>
      </c>
      <c r="G30" s="77">
        <v>21.805288314819336</v>
      </c>
      <c r="H30" s="77">
        <v>21.669458389282227</v>
      </c>
      <c r="I30" s="77">
        <v>21.789445877075195</v>
      </c>
      <c r="J30" s="77">
        <v>84.546188354492188</v>
      </c>
      <c r="K30" s="77">
        <v>84.846176147460938</v>
      </c>
      <c r="L30" s="77">
        <v>84.846176147460938</v>
      </c>
      <c r="M30" s="83">
        <v>5.4498224378226707</v>
      </c>
    </row>
    <row r="31" spans="1:13" x14ac:dyDescent="0.15">
      <c r="A31" s="85">
        <v>43117</v>
      </c>
      <c r="B31" s="82">
        <v>43124</v>
      </c>
      <c r="C31" s="82" t="s">
        <v>2</v>
      </c>
      <c r="D31" s="77" t="s">
        <v>135</v>
      </c>
      <c r="E31" s="77" t="s">
        <v>5</v>
      </c>
      <c r="F31" s="77" t="s">
        <v>26</v>
      </c>
      <c r="G31" s="77">
        <v>25.71197509765625</v>
      </c>
      <c r="H31" s="77">
        <v>26.221893310546875</v>
      </c>
      <c r="I31" s="77">
        <v>25.960882186889648</v>
      </c>
      <c r="J31" s="77">
        <v>84.551742553710938</v>
      </c>
      <c r="K31" s="77">
        <v>84.69921875</v>
      </c>
      <c r="L31" s="77">
        <v>84.69921875</v>
      </c>
      <c r="M31" s="83">
        <v>4.1162496202215397</v>
      </c>
    </row>
    <row r="32" spans="1:13" x14ac:dyDescent="0.15">
      <c r="A32" s="85">
        <v>43117</v>
      </c>
      <c r="B32" s="82">
        <v>43124</v>
      </c>
      <c r="C32" s="82" t="s">
        <v>2</v>
      </c>
      <c r="D32" s="77" t="s">
        <v>135</v>
      </c>
      <c r="E32" s="77" t="s">
        <v>5</v>
      </c>
      <c r="F32" s="77" t="s">
        <v>26</v>
      </c>
      <c r="G32" s="77">
        <v>24.546426773071289</v>
      </c>
      <c r="H32" s="77">
        <v>24.326038360595703</v>
      </c>
      <c r="I32" s="77">
        <v>24.452239990234375</v>
      </c>
      <c r="J32" s="77">
        <v>84.551742553710938</v>
      </c>
      <c r="K32" s="77">
        <v>84.69921875</v>
      </c>
      <c r="L32" s="77">
        <v>84.69921875</v>
      </c>
      <c r="M32" s="83">
        <v>4.6520651709031533</v>
      </c>
    </row>
    <row r="33" spans="1:13" x14ac:dyDescent="0.15">
      <c r="A33" s="85">
        <v>42850</v>
      </c>
      <c r="B33" s="82">
        <v>43122</v>
      </c>
      <c r="C33" s="82" t="s">
        <v>2</v>
      </c>
      <c r="D33" s="77" t="s">
        <v>137</v>
      </c>
      <c r="E33" s="77" t="s">
        <v>5</v>
      </c>
      <c r="F33" s="77" t="s">
        <v>26</v>
      </c>
      <c r="G33" s="77">
        <v>30.144306182861328</v>
      </c>
      <c r="H33" s="77">
        <v>30.970685958862305</v>
      </c>
      <c r="I33" s="77">
        <v>30.637411117553711</v>
      </c>
      <c r="J33" s="77">
        <v>84.845718383789062</v>
      </c>
      <c r="K33" s="77">
        <v>84.696884155273438</v>
      </c>
      <c r="L33" s="77">
        <v>84.845947265625</v>
      </c>
      <c r="M33" s="83">
        <v>2.8055222058145817</v>
      </c>
    </row>
    <row r="34" spans="1:13" x14ac:dyDescent="0.15">
      <c r="A34" s="85">
        <v>42850</v>
      </c>
      <c r="B34" s="82">
        <v>43122</v>
      </c>
      <c r="C34" s="82" t="s">
        <v>2</v>
      </c>
      <c r="D34" s="77" t="s">
        <v>137</v>
      </c>
      <c r="E34" s="77" t="s">
        <v>5</v>
      </c>
      <c r="F34" s="77" t="s">
        <v>26</v>
      </c>
      <c r="G34" s="84">
        <v>32.252609252929688</v>
      </c>
      <c r="H34" s="77">
        <v>31.616281509399414</v>
      </c>
      <c r="I34" s="77">
        <v>31.741491317749023</v>
      </c>
      <c r="J34" s="84" t="s">
        <v>31</v>
      </c>
      <c r="K34" s="77">
        <v>84.547821044921875</v>
      </c>
      <c r="L34" s="77">
        <v>84.547821044921875</v>
      </c>
      <c r="M34" s="87" t="s">
        <v>139</v>
      </c>
    </row>
    <row r="35" spans="1:13" x14ac:dyDescent="0.15">
      <c r="A35" s="85">
        <v>42850</v>
      </c>
      <c r="B35" s="82">
        <v>43122</v>
      </c>
      <c r="C35" s="82" t="s">
        <v>2</v>
      </c>
      <c r="D35" s="77" t="s">
        <v>137</v>
      </c>
      <c r="E35" s="77" t="s">
        <v>5</v>
      </c>
      <c r="F35" s="77" t="s">
        <v>26</v>
      </c>
      <c r="G35" s="77">
        <v>31.423830032348633</v>
      </c>
      <c r="H35" s="77">
        <v>31.045612335205078</v>
      </c>
      <c r="I35" s="77">
        <v>31.046028137207031</v>
      </c>
      <c r="J35" s="77">
        <v>84.696678161621094</v>
      </c>
      <c r="K35" s="77">
        <v>84.696884155273438</v>
      </c>
      <c r="L35" s="77">
        <v>84.696884155273438</v>
      </c>
      <c r="M35" s="83">
        <v>2.2479561402891299</v>
      </c>
    </row>
    <row r="36" spans="1:13" x14ac:dyDescent="0.15">
      <c r="A36" s="85">
        <v>42850</v>
      </c>
      <c r="B36" s="82">
        <v>43122</v>
      </c>
      <c r="C36" s="82" t="s">
        <v>2</v>
      </c>
      <c r="D36" s="77" t="s">
        <v>137</v>
      </c>
      <c r="E36" s="77" t="s">
        <v>5</v>
      </c>
      <c r="F36" s="77" t="s">
        <v>26</v>
      </c>
      <c r="G36" s="84">
        <v>31.82874870300293</v>
      </c>
      <c r="H36" s="84">
        <v>31.558534622192383</v>
      </c>
      <c r="I36" s="77">
        <v>30.415122985839844</v>
      </c>
      <c r="J36" s="84" t="s">
        <v>32</v>
      </c>
      <c r="K36" s="84" t="s">
        <v>33</v>
      </c>
      <c r="L36" s="77">
        <v>84.696884155273438</v>
      </c>
      <c r="M36" s="87" t="s">
        <v>139</v>
      </c>
    </row>
    <row r="37" spans="1:13" x14ac:dyDescent="0.15">
      <c r="A37" s="85">
        <v>43031</v>
      </c>
      <c r="B37" s="82">
        <v>43136</v>
      </c>
      <c r="C37" s="82" t="s">
        <v>2</v>
      </c>
      <c r="D37" s="77" t="s">
        <v>137</v>
      </c>
      <c r="E37" s="81" t="s">
        <v>5</v>
      </c>
      <c r="F37" s="77" t="s">
        <v>26</v>
      </c>
      <c r="G37" s="84">
        <v>30.373804092407227</v>
      </c>
      <c r="H37" s="77">
        <v>29.085113525390625</v>
      </c>
      <c r="I37" s="84">
        <v>30.213495254516602</v>
      </c>
      <c r="J37" s="84" t="s">
        <v>34</v>
      </c>
      <c r="K37" s="77">
        <v>84.841636657714844</v>
      </c>
      <c r="L37" s="84" t="s">
        <v>35</v>
      </c>
      <c r="M37" s="87" t="s">
        <v>139</v>
      </c>
    </row>
    <row r="38" spans="1:13" x14ac:dyDescent="0.15">
      <c r="A38" s="85">
        <v>43117</v>
      </c>
      <c r="B38" s="82">
        <v>43122</v>
      </c>
      <c r="C38" s="82" t="s">
        <v>2</v>
      </c>
      <c r="D38" s="77" t="s">
        <v>137</v>
      </c>
      <c r="E38" s="77" t="s">
        <v>5</v>
      </c>
      <c r="F38" s="77" t="s">
        <v>26</v>
      </c>
      <c r="G38" s="84">
        <v>31.500150680000001</v>
      </c>
      <c r="H38" s="84">
        <v>31.430450440000001</v>
      </c>
      <c r="I38" s="84">
        <v>31.49960136</v>
      </c>
      <c r="J38" s="84">
        <v>81.117507934570312</v>
      </c>
      <c r="K38" s="84" t="s">
        <v>36</v>
      </c>
      <c r="L38" s="84" t="s">
        <v>37</v>
      </c>
      <c r="M38" s="87" t="s">
        <v>139</v>
      </c>
    </row>
    <row r="39" spans="1:13" x14ac:dyDescent="0.15">
      <c r="A39" s="85">
        <v>43117</v>
      </c>
      <c r="B39" s="82">
        <v>43122</v>
      </c>
      <c r="C39" s="82" t="s">
        <v>2</v>
      </c>
      <c r="D39" s="77" t="s">
        <v>137</v>
      </c>
      <c r="E39" s="77" t="s">
        <v>5</v>
      </c>
      <c r="F39" s="77" t="s">
        <v>26</v>
      </c>
      <c r="G39" s="84">
        <v>31.55411148</v>
      </c>
      <c r="H39" s="84">
        <v>31.44473648</v>
      </c>
      <c r="I39" s="84">
        <v>31.623701100000002</v>
      </c>
      <c r="J39" s="84" t="s">
        <v>38</v>
      </c>
      <c r="K39" s="84" t="s">
        <v>39</v>
      </c>
      <c r="L39" s="84" t="s">
        <v>40</v>
      </c>
      <c r="M39" s="87" t="s">
        <v>139</v>
      </c>
    </row>
    <row r="40" spans="1:13" x14ac:dyDescent="0.15">
      <c r="A40" s="85">
        <v>43045</v>
      </c>
      <c r="B40" s="82">
        <v>43121</v>
      </c>
      <c r="C40" s="82" t="s">
        <v>4</v>
      </c>
      <c r="D40" s="77" t="s">
        <v>135</v>
      </c>
      <c r="E40" s="81" t="s">
        <v>5</v>
      </c>
      <c r="F40" s="77" t="s">
        <v>26</v>
      </c>
      <c r="G40" s="77">
        <v>20.590675354003906</v>
      </c>
      <c r="H40" s="77">
        <v>20.393617630004883</v>
      </c>
      <c r="I40" s="77">
        <v>20.356534957885742</v>
      </c>
      <c r="J40" s="77">
        <v>84.846794128417969</v>
      </c>
      <c r="K40" s="77">
        <v>84.697479248046875</v>
      </c>
      <c r="L40" s="77">
        <v>84.697479248046875</v>
      </c>
      <c r="M40" s="83">
        <v>6.188538118229971</v>
      </c>
    </row>
    <row r="41" spans="1:13" x14ac:dyDescent="0.15">
      <c r="A41" s="85">
        <v>43045</v>
      </c>
      <c r="B41" s="82">
        <v>43121</v>
      </c>
      <c r="C41" s="82" t="s">
        <v>4</v>
      </c>
      <c r="D41" s="77" t="s">
        <v>135</v>
      </c>
      <c r="E41" s="77" t="s">
        <v>5</v>
      </c>
      <c r="F41" s="77" t="s">
        <v>26</v>
      </c>
      <c r="G41" s="77">
        <v>23.235912322998047</v>
      </c>
      <c r="H41" s="77">
        <v>23.052982330322266</v>
      </c>
      <c r="I41" s="77">
        <v>23.542575836181641</v>
      </c>
      <c r="J41" s="77">
        <v>84.697784423828125</v>
      </c>
      <c r="K41" s="77">
        <v>84.548469543457031</v>
      </c>
      <c r="L41" s="77">
        <v>84.548469543457031</v>
      </c>
      <c r="M41" s="83">
        <v>5.2003156136611342</v>
      </c>
    </row>
    <row r="42" spans="1:13" x14ac:dyDescent="0.15">
      <c r="A42" s="85">
        <v>43050</v>
      </c>
      <c r="B42" s="82">
        <v>43121</v>
      </c>
      <c r="C42" s="82" t="s">
        <v>4</v>
      </c>
      <c r="D42" s="77" t="s">
        <v>135</v>
      </c>
      <c r="E42" s="77" t="s">
        <v>5</v>
      </c>
      <c r="F42" s="77" t="s">
        <v>26</v>
      </c>
      <c r="G42" s="77">
        <v>21.314754486083984</v>
      </c>
      <c r="H42" s="77">
        <v>21.535964965820312</v>
      </c>
      <c r="I42" s="77">
        <v>21.590400695800781</v>
      </c>
      <c r="J42" s="77">
        <v>84.546295166015625</v>
      </c>
      <c r="K42" s="77">
        <v>84.84661865234375</v>
      </c>
      <c r="L42" s="77">
        <v>84.84661865234375</v>
      </c>
      <c r="M42" s="83">
        <v>5.9581355754041656</v>
      </c>
    </row>
    <row r="43" spans="1:13" x14ac:dyDescent="0.15">
      <c r="A43" s="85">
        <v>43050</v>
      </c>
      <c r="B43" s="82">
        <v>43121</v>
      </c>
      <c r="C43" s="82" t="s">
        <v>4</v>
      </c>
      <c r="D43" s="77" t="s">
        <v>135</v>
      </c>
      <c r="E43" s="77" t="s">
        <v>5</v>
      </c>
      <c r="F43" s="77" t="s">
        <v>26</v>
      </c>
      <c r="G43" s="77">
        <v>18.042306900024414</v>
      </c>
      <c r="H43" s="77">
        <v>18.124029159545898</v>
      </c>
      <c r="I43" s="77">
        <v>17.969234466552734</v>
      </c>
      <c r="J43" s="77">
        <v>84.993309020996094</v>
      </c>
      <c r="K43" s="77">
        <v>84.995620727539062</v>
      </c>
      <c r="L43" s="77">
        <v>84.84661865234375</v>
      </c>
      <c r="M43" s="83">
        <v>6.7707572181586722</v>
      </c>
    </row>
    <row r="44" spans="1:13" x14ac:dyDescent="0.15">
      <c r="A44" s="85">
        <v>43045</v>
      </c>
      <c r="B44" s="82">
        <v>43121</v>
      </c>
      <c r="C44" s="82" t="s">
        <v>4</v>
      </c>
      <c r="D44" s="77" t="s">
        <v>137</v>
      </c>
      <c r="E44" s="81" t="s">
        <v>5</v>
      </c>
      <c r="F44" s="77" t="s">
        <v>26</v>
      </c>
      <c r="G44" s="77">
        <v>27.39204216003418</v>
      </c>
      <c r="H44" s="77">
        <v>27.790895462036133</v>
      </c>
      <c r="I44" s="77">
        <v>28.180564880371094</v>
      </c>
      <c r="J44" s="77">
        <v>84.848289489746094</v>
      </c>
      <c r="K44" s="77">
        <v>84.847763061523438</v>
      </c>
      <c r="L44" s="77">
        <v>84.847763061523438</v>
      </c>
      <c r="M44" s="83">
        <v>4.5979166579932453</v>
      </c>
    </row>
    <row r="45" spans="1:13" x14ac:dyDescent="0.15">
      <c r="A45" s="85">
        <v>43045</v>
      </c>
      <c r="B45" s="82">
        <v>43121</v>
      </c>
      <c r="C45" s="82" t="s">
        <v>4</v>
      </c>
      <c r="D45" s="77" t="s">
        <v>137</v>
      </c>
      <c r="E45" s="77" t="s">
        <v>5</v>
      </c>
      <c r="F45" s="77" t="s">
        <v>26</v>
      </c>
      <c r="G45" s="77">
        <v>27.456571578979492</v>
      </c>
      <c r="H45" s="77">
        <v>27.724187850952148</v>
      </c>
      <c r="I45" s="77">
        <v>27.923908233642578</v>
      </c>
      <c r="J45" s="77">
        <v>84.69921875</v>
      </c>
      <c r="K45" s="77">
        <v>84.698684692382812</v>
      </c>
      <c r="L45" s="77">
        <v>84.698684692382812</v>
      </c>
      <c r="M45" s="83">
        <v>4.5242369750826752</v>
      </c>
    </row>
    <row r="46" spans="1:13" x14ac:dyDescent="0.15">
      <c r="A46" s="85">
        <v>43050</v>
      </c>
      <c r="B46" s="82">
        <v>43121</v>
      </c>
      <c r="C46" s="82" t="s">
        <v>4</v>
      </c>
      <c r="D46" s="77" t="s">
        <v>137</v>
      </c>
      <c r="E46" s="77" t="s">
        <v>5</v>
      </c>
      <c r="F46" s="77" t="s">
        <v>26</v>
      </c>
      <c r="G46" s="77">
        <v>26.510847091674805</v>
      </c>
      <c r="H46" s="77">
        <v>26.398048400878906</v>
      </c>
      <c r="I46" s="77">
        <v>26.531961441040039</v>
      </c>
      <c r="J46" s="77">
        <v>84.548446655273438</v>
      </c>
      <c r="K46" s="77">
        <v>84.848403930664062</v>
      </c>
      <c r="L46" s="77">
        <v>84.848403930664062</v>
      </c>
      <c r="M46" s="83">
        <v>5.0708381684187849</v>
      </c>
    </row>
    <row r="47" spans="1:13" x14ac:dyDescent="0.15">
      <c r="A47" s="85">
        <v>43050</v>
      </c>
      <c r="B47" s="82">
        <v>43121</v>
      </c>
      <c r="C47" s="82" t="s">
        <v>4</v>
      </c>
      <c r="D47" s="77" t="s">
        <v>137</v>
      </c>
      <c r="E47" s="77" t="s">
        <v>5</v>
      </c>
      <c r="F47" s="77" t="s">
        <v>26</v>
      </c>
      <c r="G47" s="77">
        <v>26.933313369750977</v>
      </c>
      <c r="H47" s="77">
        <v>26.899581909179688</v>
      </c>
      <c r="I47" s="77">
        <v>27.308139801025391</v>
      </c>
      <c r="J47" s="77">
        <v>84.697509765625</v>
      </c>
      <c r="K47" s="77">
        <v>84.699325561523438</v>
      </c>
      <c r="L47" s="77">
        <v>84.699325561523438</v>
      </c>
      <c r="M47" s="83">
        <v>4.8791583880442326</v>
      </c>
    </row>
    <row r="48" spans="1:13" x14ac:dyDescent="0.15">
      <c r="A48" s="88" t="s">
        <v>3</v>
      </c>
      <c r="B48" s="82">
        <v>43122</v>
      </c>
      <c r="C48" s="82" t="s">
        <v>3</v>
      </c>
      <c r="D48" s="77" t="s">
        <v>52</v>
      </c>
      <c r="E48" s="77" t="s">
        <v>3</v>
      </c>
      <c r="F48" s="77" t="s">
        <v>3</v>
      </c>
      <c r="G48" s="84" t="s">
        <v>53</v>
      </c>
      <c r="H48" s="84" t="s">
        <v>53</v>
      </c>
      <c r="I48" s="84">
        <v>36.019794464111328</v>
      </c>
      <c r="J48" s="84">
        <v>73.512718200683594</v>
      </c>
      <c r="K48" s="84">
        <v>69.043190002441406</v>
      </c>
      <c r="L48" s="84">
        <v>80.967514038085938</v>
      </c>
      <c r="M48" s="87" t="s">
        <v>139</v>
      </c>
    </row>
    <row r="49" spans="1:13" x14ac:dyDescent="0.15">
      <c r="A49" s="88" t="s">
        <v>3</v>
      </c>
      <c r="B49" s="82">
        <v>43124</v>
      </c>
      <c r="C49" s="82" t="s">
        <v>3</v>
      </c>
      <c r="D49" s="77" t="s">
        <v>52</v>
      </c>
      <c r="E49" s="77" t="s">
        <v>3</v>
      </c>
      <c r="F49" s="77" t="s">
        <v>3</v>
      </c>
      <c r="G49" s="84" t="s">
        <v>53</v>
      </c>
      <c r="H49" s="84">
        <v>36.120700836181641</v>
      </c>
      <c r="I49" s="84">
        <v>41.823272705078125</v>
      </c>
      <c r="J49" s="84">
        <v>70.387733459472656</v>
      </c>
      <c r="K49" s="84">
        <v>81.124343872070312</v>
      </c>
      <c r="L49" s="84">
        <v>82.01861572265625</v>
      </c>
      <c r="M49" s="87" t="s">
        <v>139</v>
      </c>
    </row>
    <row r="50" spans="1:13" x14ac:dyDescent="0.15">
      <c r="A50" s="88" t="s">
        <v>3</v>
      </c>
      <c r="B50" s="82">
        <v>43136</v>
      </c>
      <c r="C50" s="82" t="s">
        <v>3</v>
      </c>
      <c r="D50" s="77" t="s">
        <v>52</v>
      </c>
      <c r="E50" s="77" t="s">
        <v>3</v>
      </c>
      <c r="F50" s="77" t="s">
        <v>3</v>
      </c>
      <c r="G50" s="84">
        <v>39.871173858642578</v>
      </c>
      <c r="H50" s="84" t="s">
        <v>53</v>
      </c>
      <c r="I50" s="84">
        <v>37.402446746826172</v>
      </c>
      <c r="J50" s="84">
        <v>74.26287841796875</v>
      </c>
      <c r="K50" s="84">
        <v>70.246971130371094</v>
      </c>
      <c r="L50" s="84" t="s">
        <v>54</v>
      </c>
      <c r="M50" s="87" t="s">
        <v>139</v>
      </c>
    </row>
    <row r="51" spans="1:13" x14ac:dyDescent="0.15">
      <c r="A51" s="88" t="s">
        <v>3</v>
      </c>
      <c r="B51" s="82">
        <v>43334</v>
      </c>
      <c r="C51" s="82" t="s">
        <v>3</v>
      </c>
      <c r="D51" s="77" t="s">
        <v>52</v>
      </c>
      <c r="E51" s="82" t="s">
        <v>3</v>
      </c>
      <c r="F51" s="82" t="s">
        <v>3</v>
      </c>
      <c r="G51" s="84" t="s">
        <v>53</v>
      </c>
      <c r="H51" s="84"/>
      <c r="I51" s="84"/>
      <c r="J51" s="84" t="s">
        <v>55</v>
      </c>
      <c r="K51" s="84"/>
      <c r="L51" s="84"/>
      <c r="M51" s="91" t="s">
        <v>139</v>
      </c>
    </row>
    <row r="52" spans="1:13" x14ac:dyDescent="0.15">
      <c r="A52" s="88" t="s">
        <v>3</v>
      </c>
      <c r="B52" s="82">
        <v>43334</v>
      </c>
      <c r="C52" s="82" t="s">
        <v>3</v>
      </c>
      <c r="D52" s="77" t="s">
        <v>52</v>
      </c>
      <c r="E52" s="82" t="s">
        <v>3</v>
      </c>
      <c r="F52" s="82" t="s">
        <v>3</v>
      </c>
      <c r="G52" s="84" t="s">
        <v>53</v>
      </c>
      <c r="H52" s="84"/>
      <c r="I52" s="84"/>
      <c r="J52" s="84" t="s">
        <v>56</v>
      </c>
      <c r="K52" s="84"/>
      <c r="L52" s="84"/>
      <c r="M52" s="91" t="s">
        <v>139</v>
      </c>
    </row>
    <row r="53" spans="1:13" x14ac:dyDescent="0.15">
      <c r="A53" s="88" t="s">
        <v>3</v>
      </c>
      <c r="B53" s="82">
        <v>43121</v>
      </c>
      <c r="C53" s="77" t="s">
        <v>3</v>
      </c>
      <c r="D53" s="77" t="s">
        <v>52</v>
      </c>
      <c r="E53" s="77" t="s">
        <v>3</v>
      </c>
      <c r="F53" s="77" t="s">
        <v>3</v>
      </c>
      <c r="G53" s="84">
        <v>13.441441535949707</v>
      </c>
      <c r="H53" s="84" t="s">
        <v>53</v>
      </c>
      <c r="I53" s="84" t="s">
        <v>53</v>
      </c>
      <c r="J53" s="84">
        <v>75.153541564941406</v>
      </c>
      <c r="K53" s="84">
        <v>69.798561096191406</v>
      </c>
      <c r="L53" s="84">
        <v>79.930419921875</v>
      </c>
      <c r="M53" s="91" t="s">
        <v>139</v>
      </c>
    </row>
    <row r="54" spans="1:13" x14ac:dyDescent="0.15">
      <c r="A54" s="88" t="s">
        <v>3</v>
      </c>
      <c r="B54" s="82">
        <v>43121</v>
      </c>
      <c r="C54" s="77" t="s">
        <v>3</v>
      </c>
      <c r="D54" s="77" t="s">
        <v>52</v>
      </c>
      <c r="E54" s="77" t="s">
        <v>3</v>
      </c>
      <c r="F54" s="77" t="s">
        <v>3</v>
      </c>
      <c r="G54" s="84" t="s">
        <v>53</v>
      </c>
      <c r="H54" s="84" t="s">
        <v>53</v>
      </c>
      <c r="I54" s="77">
        <v>33.312873840332031</v>
      </c>
      <c r="J54" s="84">
        <v>72.172462463378906</v>
      </c>
      <c r="K54" s="84">
        <v>67.404083251953125</v>
      </c>
      <c r="L54" s="77">
        <v>84.549598693847656</v>
      </c>
      <c r="M54" s="91" t="s">
        <v>139</v>
      </c>
    </row>
    <row r="55" spans="1:13" x14ac:dyDescent="0.15">
      <c r="A55" s="85">
        <v>43297</v>
      </c>
      <c r="B55" s="82">
        <v>43334</v>
      </c>
      <c r="C55" s="82" t="s">
        <v>24</v>
      </c>
      <c r="D55" s="77" t="s">
        <v>136</v>
      </c>
      <c r="E55" s="77" t="s">
        <v>134</v>
      </c>
      <c r="F55" s="77" t="s">
        <v>57</v>
      </c>
      <c r="G55" s="84">
        <v>34.076347351074219</v>
      </c>
      <c r="H55" s="84">
        <v>33.884395599365234</v>
      </c>
      <c r="I55" s="84">
        <v>34.127475738525391</v>
      </c>
      <c r="J55" s="84" t="s">
        <v>58</v>
      </c>
      <c r="K55" s="84" t="s">
        <v>59</v>
      </c>
      <c r="L55" s="84" t="s">
        <v>60</v>
      </c>
      <c r="M55" s="91" t="s">
        <v>139</v>
      </c>
    </row>
    <row r="56" spans="1:13" x14ac:dyDescent="0.15">
      <c r="A56" s="85">
        <v>43297</v>
      </c>
      <c r="B56" s="82">
        <v>43334</v>
      </c>
      <c r="C56" s="82" t="s">
        <v>24</v>
      </c>
      <c r="D56" s="77" t="s">
        <v>138</v>
      </c>
      <c r="E56" s="77" t="s">
        <v>134</v>
      </c>
      <c r="F56" s="77" t="s">
        <v>57</v>
      </c>
      <c r="G56" s="84">
        <v>31.703422546386719</v>
      </c>
      <c r="H56" s="84">
        <v>31.292690277099609</v>
      </c>
      <c r="I56" s="84">
        <v>31.041589736938477</v>
      </c>
      <c r="J56" s="84" t="s">
        <v>61</v>
      </c>
      <c r="K56" s="84" t="s">
        <v>62</v>
      </c>
      <c r="L56" s="84" t="s">
        <v>63</v>
      </c>
      <c r="M56" s="91" t="s">
        <v>139</v>
      </c>
    </row>
    <row r="57" spans="1:13" x14ac:dyDescent="0.15">
      <c r="A57" s="85">
        <v>43117</v>
      </c>
      <c r="B57" s="82">
        <v>43124</v>
      </c>
      <c r="C57" s="82" t="s">
        <v>2</v>
      </c>
      <c r="D57" s="77" t="s">
        <v>136</v>
      </c>
      <c r="E57" s="77" t="s">
        <v>5</v>
      </c>
      <c r="F57" s="77" t="s">
        <v>57</v>
      </c>
      <c r="G57" s="84">
        <v>33.502201080322266</v>
      </c>
      <c r="H57" s="84">
        <v>35.207305908203125</v>
      </c>
      <c r="I57" s="84">
        <v>35.241024017333984</v>
      </c>
      <c r="J57" s="84" t="s">
        <v>64</v>
      </c>
      <c r="K57" s="84">
        <v>75.758743286132812</v>
      </c>
      <c r="L57" s="84" t="s">
        <v>65</v>
      </c>
      <c r="M57" s="91" t="s">
        <v>139</v>
      </c>
    </row>
    <row r="58" spans="1:13" x14ac:dyDescent="0.15">
      <c r="A58" s="85">
        <v>43117</v>
      </c>
      <c r="B58" s="82">
        <v>43122</v>
      </c>
      <c r="C58" s="82" t="s">
        <v>2</v>
      </c>
      <c r="D58" s="77" t="s">
        <v>138</v>
      </c>
      <c r="E58" s="77" t="s">
        <v>5</v>
      </c>
      <c r="F58" s="77" t="s">
        <v>57</v>
      </c>
      <c r="G58" s="84">
        <v>32.947296142578125</v>
      </c>
      <c r="H58" s="84">
        <v>32.02874755859375</v>
      </c>
      <c r="I58" s="84">
        <v>32.090862274169922</v>
      </c>
      <c r="J58" s="84">
        <v>81.411994934082031</v>
      </c>
      <c r="K58" s="84" t="s">
        <v>66</v>
      </c>
      <c r="L58" s="84" t="s">
        <v>67</v>
      </c>
      <c r="M58" s="91" t="s">
        <v>139</v>
      </c>
    </row>
    <row r="59" spans="1:13" x14ac:dyDescent="0.15">
      <c r="A59" s="85">
        <v>43031</v>
      </c>
      <c r="B59" s="82">
        <v>43136</v>
      </c>
      <c r="C59" s="82" t="s">
        <v>2</v>
      </c>
      <c r="D59" s="77" t="s">
        <v>136</v>
      </c>
      <c r="E59" s="77" t="s">
        <v>5</v>
      </c>
      <c r="F59" s="77" t="s">
        <v>57</v>
      </c>
      <c r="G59" s="84">
        <v>31.025796890258789</v>
      </c>
      <c r="H59" s="84">
        <v>32.357501983642578</v>
      </c>
      <c r="I59" s="84">
        <v>31.342617034912109</v>
      </c>
      <c r="J59" s="84" t="s">
        <v>68</v>
      </c>
      <c r="K59" s="84" t="s">
        <v>69</v>
      </c>
      <c r="L59" s="84">
        <v>81.270172119140625</v>
      </c>
      <c r="M59" s="91" t="s">
        <v>139</v>
      </c>
    </row>
    <row r="60" spans="1:13" x14ac:dyDescent="0.15">
      <c r="A60" s="85">
        <v>43117</v>
      </c>
      <c r="B60" s="82">
        <v>43124</v>
      </c>
      <c r="C60" s="82" t="s">
        <v>2</v>
      </c>
      <c r="D60" s="77" t="s">
        <v>136</v>
      </c>
      <c r="E60" s="77" t="s">
        <v>5</v>
      </c>
      <c r="F60" s="77" t="s">
        <v>57</v>
      </c>
      <c r="G60" s="84">
        <v>31.249044418334961</v>
      </c>
      <c r="H60" s="84">
        <v>30.797101974487305</v>
      </c>
      <c r="I60" s="84">
        <v>31.428579330444336</v>
      </c>
      <c r="J60" s="84" t="s">
        <v>70</v>
      </c>
      <c r="K60" s="84" t="s">
        <v>71</v>
      </c>
      <c r="L60" s="84" t="s">
        <v>72</v>
      </c>
      <c r="M60" s="91" t="s">
        <v>139</v>
      </c>
    </row>
    <row r="61" spans="1:13" x14ac:dyDescent="0.15">
      <c r="A61" s="85">
        <v>43031</v>
      </c>
      <c r="B61" s="82">
        <v>43136</v>
      </c>
      <c r="C61" s="82" t="s">
        <v>2</v>
      </c>
      <c r="D61" s="77" t="s">
        <v>138</v>
      </c>
      <c r="E61" s="77" t="s">
        <v>5</v>
      </c>
      <c r="F61" s="77" t="s">
        <v>57</v>
      </c>
      <c r="G61" s="84">
        <v>30.741849899291992</v>
      </c>
      <c r="H61" s="84">
        <v>30.437450408935547</v>
      </c>
      <c r="I61" s="84">
        <v>30.944053649902344</v>
      </c>
      <c r="J61" s="84" t="s">
        <v>73</v>
      </c>
      <c r="K61" s="84" t="s">
        <v>74</v>
      </c>
      <c r="L61" s="84" t="s">
        <v>75</v>
      </c>
      <c r="M61" s="91" t="s">
        <v>139</v>
      </c>
    </row>
    <row r="62" spans="1:13" x14ac:dyDescent="0.15">
      <c r="A62" s="85">
        <v>43117</v>
      </c>
      <c r="B62" s="82">
        <v>43122</v>
      </c>
      <c r="C62" s="82" t="s">
        <v>2</v>
      </c>
      <c r="D62" s="77" t="s">
        <v>138</v>
      </c>
      <c r="E62" s="77" t="s">
        <v>5</v>
      </c>
      <c r="F62" s="77" t="s">
        <v>57</v>
      </c>
      <c r="G62" s="84">
        <v>33.566432952880859</v>
      </c>
      <c r="H62" s="84">
        <v>34.526966094970703</v>
      </c>
      <c r="I62" s="84">
        <v>33.158676147460938</v>
      </c>
      <c r="J62" s="84" t="s">
        <v>76</v>
      </c>
      <c r="K62" s="84" t="s">
        <v>77</v>
      </c>
      <c r="L62" s="84" t="s">
        <v>78</v>
      </c>
      <c r="M62" s="91" t="s">
        <v>139</v>
      </c>
    </row>
    <row r="63" spans="1:13" x14ac:dyDescent="0.15">
      <c r="A63" s="85">
        <v>43292</v>
      </c>
      <c r="B63" s="82">
        <v>43334</v>
      </c>
      <c r="C63" s="82" t="s">
        <v>24</v>
      </c>
      <c r="D63" s="77" t="s">
        <v>136</v>
      </c>
      <c r="E63" s="77" t="s">
        <v>22</v>
      </c>
      <c r="F63" s="77" t="s">
        <v>57</v>
      </c>
      <c r="G63" s="77">
        <v>30.552326202392578</v>
      </c>
      <c r="H63" s="84">
        <v>31.285610198974609</v>
      </c>
      <c r="I63" s="77">
        <v>31.952016830444336</v>
      </c>
      <c r="J63" s="77">
        <v>84.964218139648438</v>
      </c>
      <c r="K63" s="84" t="s">
        <v>79</v>
      </c>
      <c r="L63" s="77">
        <v>84.824844360351562</v>
      </c>
      <c r="M63" s="91" t="s">
        <v>139</v>
      </c>
    </row>
    <row r="64" spans="1:13" x14ac:dyDescent="0.15">
      <c r="A64" s="85">
        <v>43292</v>
      </c>
      <c r="B64" s="82">
        <v>43334</v>
      </c>
      <c r="C64" s="82" t="s">
        <v>24</v>
      </c>
      <c r="D64" s="77" t="s">
        <v>136</v>
      </c>
      <c r="E64" s="77" t="s">
        <v>22</v>
      </c>
      <c r="F64" s="77" t="s">
        <v>57</v>
      </c>
      <c r="G64" s="77">
        <v>33.924678802490234</v>
      </c>
      <c r="H64" s="77">
        <v>33.621894836425781</v>
      </c>
      <c r="I64" s="84">
        <v>33.110179901123047</v>
      </c>
      <c r="J64" s="77">
        <v>84.218940734863281</v>
      </c>
      <c r="K64" s="77">
        <v>84.517051696777344</v>
      </c>
      <c r="L64" s="84" t="s">
        <v>80</v>
      </c>
      <c r="M64" s="91" t="s">
        <v>139</v>
      </c>
    </row>
    <row r="65" spans="1:13" x14ac:dyDescent="0.15">
      <c r="A65" s="85">
        <v>43297</v>
      </c>
      <c r="B65" s="82">
        <v>43334</v>
      </c>
      <c r="C65" s="82" t="s">
        <v>24</v>
      </c>
      <c r="D65" s="77" t="s">
        <v>136</v>
      </c>
      <c r="E65" s="77" t="s">
        <v>22</v>
      </c>
      <c r="F65" s="77" t="s">
        <v>57</v>
      </c>
      <c r="G65" s="84">
        <v>32.373992919921875</v>
      </c>
      <c r="H65" s="84">
        <v>31.928136825561523</v>
      </c>
      <c r="I65" s="84">
        <v>32.293704986572266</v>
      </c>
      <c r="J65" s="84" t="s">
        <v>81</v>
      </c>
      <c r="K65" s="84" t="s">
        <v>82</v>
      </c>
      <c r="L65" s="84" t="s">
        <v>83</v>
      </c>
      <c r="M65" s="91" t="s">
        <v>139</v>
      </c>
    </row>
    <row r="66" spans="1:13" x14ac:dyDescent="0.15">
      <c r="A66" s="85">
        <v>43292</v>
      </c>
      <c r="B66" s="82">
        <v>43334</v>
      </c>
      <c r="C66" s="82" t="s">
        <v>24</v>
      </c>
      <c r="D66" s="77" t="s">
        <v>138</v>
      </c>
      <c r="E66" s="77" t="s">
        <v>22</v>
      </c>
      <c r="F66" s="77" t="s">
        <v>57</v>
      </c>
      <c r="G66" s="77">
        <v>28.885019302368164</v>
      </c>
      <c r="H66" s="77">
        <v>29.280147552490234</v>
      </c>
      <c r="I66" s="84">
        <v>29.133670806884766</v>
      </c>
      <c r="J66" s="77">
        <v>85.119964599609375</v>
      </c>
      <c r="K66" s="77">
        <v>85.119964599609375</v>
      </c>
      <c r="L66" s="84" t="s">
        <v>84</v>
      </c>
      <c r="M66" s="91" t="s">
        <v>139</v>
      </c>
    </row>
    <row r="67" spans="1:13" x14ac:dyDescent="0.15">
      <c r="A67" s="85">
        <v>43292</v>
      </c>
      <c r="B67" s="82">
        <v>43334</v>
      </c>
      <c r="C67" s="82" t="s">
        <v>24</v>
      </c>
      <c r="D67" s="77" t="s">
        <v>138</v>
      </c>
      <c r="E67" s="77" t="s">
        <v>22</v>
      </c>
      <c r="F67" s="77" t="s">
        <v>57</v>
      </c>
      <c r="G67" s="84">
        <v>31.748537063598633</v>
      </c>
      <c r="H67" s="84">
        <v>31.24566650390625</v>
      </c>
      <c r="I67" s="84">
        <v>31.015628814697266</v>
      </c>
      <c r="J67" s="84" t="s">
        <v>85</v>
      </c>
      <c r="K67" s="84" t="s">
        <v>86</v>
      </c>
      <c r="L67" s="84" t="s">
        <v>87</v>
      </c>
      <c r="M67" s="91" t="s">
        <v>139</v>
      </c>
    </row>
    <row r="68" spans="1:13" x14ac:dyDescent="0.15">
      <c r="A68" s="85">
        <v>43297</v>
      </c>
      <c r="B68" s="82">
        <v>43334</v>
      </c>
      <c r="C68" s="82" t="s">
        <v>24</v>
      </c>
      <c r="D68" s="77" t="s">
        <v>138</v>
      </c>
      <c r="E68" s="77" t="s">
        <v>22</v>
      </c>
      <c r="F68" s="77" t="s">
        <v>57</v>
      </c>
      <c r="G68" s="84">
        <v>31.546396255493164</v>
      </c>
      <c r="H68" s="84">
        <v>31.419790267944336</v>
      </c>
      <c r="I68" s="84">
        <v>31.45701789855957</v>
      </c>
      <c r="J68" s="84">
        <v>83.9305419921875</v>
      </c>
      <c r="K68" s="84">
        <v>83.6309814453125</v>
      </c>
      <c r="L68" s="84">
        <v>83.6309814453125</v>
      </c>
      <c r="M68" s="91" t="s">
        <v>139</v>
      </c>
    </row>
    <row r="69" spans="1:13" x14ac:dyDescent="0.15">
      <c r="A69" s="86">
        <v>42850</v>
      </c>
      <c r="B69" s="82">
        <v>43124</v>
      </c>
      <c r="C69" s="82" t="s">
        <v>2</v>
      </c>
      <c r="D69" s="77" t="s">
        <v>136</v>
      </c>
      <c r="E69" s="77" t="s">
        <v>5</v>
      </c>
      <c r="F69" s="77" t="s">
        <v>57</v>
      </c>
      <c r="G69" s="77">
        <v>23.350898742675781</v>
      </c>
      <c r="H69" s="77">
        <v>23.607501983642578</v>
      </c>
      <c r="I69" s="77">
        <v>23.471454620361328</v>
      </c>
      <c r="J69" s="77">
        <v>84.69671630859375</v>
      </c>
      <c r="K69" s="77">
        <v>84.5523681640625</v>
      </c>
      <c r="L69" s="77">
        <v>84.5523681640625</v>
      </c>
      <c r="M69" s="114">
        <v>4.9069554637531771</v>
      </c>
    </row>
    <row r="70" spans="1:13" x14ac:dyDescent="0.15">
      <c r="A70" s="86">
        <v>42850</v>
      </c>
      <c r="B70" s="82">
        <v>43124</v>
      </c>
      <c r="C70" s="82" t="s">
        <v>2</v>
      </c>
      <c r="D70" s="77" t="s">
        <v>136</v>
      </c>
      <c r="E70" s="77" t="s">
        <v>5</v>
      </c>
      <c r="F70" s="77" t="s">
        <v>57</v>
      </c>
      <c r="G70" s="84">
        <v>32.434555053710938</v>
      </c>
      <c r="H70" s="84">
        <v>31.354562759399414</v>
      </c>
      <c r="I70" s="84">
        <v>31.854747772216797</v>
      </c>
      <c r="J70" s="84" t="s">
        <v>88</v>
      </c>
      <c r="K70" s="84" t="s">
        <v>89</v>
      </c>
      <c r="L70" s="84" t="s">
        <v>90</v>
      </c>
      <c r="M70" s="91" t="s">
        <v>139</v>
      </c>
    </row>
    <row r="71" spans="1:13" x14ac:dyDescent="0.15">
      <c r="A71" s="85">
        <v>43031</v>
      </c>
      <c r="B71" s="82">
        <v>43136</v>
      </c>
      <c r="C71" s="82" t="s">
        <v>2</v>
      </c>
      <c r="D71" s="77" t="s">
        <v>136</v>
      </c>
      <c r="E71" s="81" t="s">
        <v>5</v>
      </c>
      <c r="F71" s="77" t="s">
        <v>57</v>
      </c>
      <c r="G71" s="84">
        <v>32.375701904296875</v>
      </c>
      <c r="H71" s="84">
        <v>32.290328979492188</v>
      </c>
      <c r="I71" s="84">
        <v>32.644321441650391</v>
      </c>
      <c r="J71" s="84" t="s">
        <v>91</v>
      </c>
      <c r="K71" s="84" t="s">
        <v>92</v>
      </c>
      <c r="L71" s="84" t="s">
        <v>93</v>
      </c>
      <c r="M71" s="91" t="s">
        <v>139</v>
      </c>
    </row>
    <row r="72" spans="1:13" x14ac:dyDescent="0.15">
      <c r="A72" s="85">
        <v>43117</v>
      </c>
      <c r="B72" s="82">
        <v>43124</v>
      </c>
      <c r="C72" s="82" t="s">
        <v>2</v>
      </c>
      <c r="D72" s="77" t="s">
        <v>136</v>
      </c>
      <c r="E72" s="77" t="s">
        <v>5</v>
      </c>
      <c r="F72" s="77" t="s">
        <v>57</v>
      </c>
      <c r="G72" s="84">
        <v>30.947910308837891</v>
      </c>
      <c r="H72" s="84">
        <v>30.828784942626953</v>
      </c>
      <c r="I72" s="84">
        <v>31.14747428894043</v>
      </c>
      <c r="J72" s="84" t="s">
        <v>94</v>
      </c>
      <c r="K72" s="84" t="s">
        <v>95</v>
      </c>
      <c r="L72" s="84" t="s">
        <v>96</v>
      </c>
      <c r="M72" s="91" t="s">
        <v>139</v>
      </c>
    </row>
    <row r="73" spans="1:13" x14ac:dyDescent="0.15">
      <c r="A73" s="85">
        <v>42850</v>
      </c>
      <c r="B73" s="82">
        <v>43122</v>
      </c>
      <c r="C73" s="82" t="s">
        <v>2</v>
      </c>
      <c r="D73" s="77" t="s">
        <v>138</v>
      </c>
      <c r="E73" s="77" t="s">
        <v>5</v>
      </c>
      <c r="F73" s="77" t="s">
        <v>57</v>
      </c>
      <c r="G73" s="84">
        <v>32.258960723876953</v>
      </c>
      <c r="H73" s="84">
        <v>37.412811279296875</v>
      </c>
      <c r="I73" s="84">
        <v>35.363201141357422</v>
      </c>
      <c r="J73" s="84">
        <v>81.113906860351562</v>
      </c>
      <c r="K73" s="84" t="s">
        <v>97</v>
      </c>
      <c r="L73" s="84" t="s">
        <v>98</v>
      </c>
      <c r="M73" s="91" t="s">
        <v>139</v>
      </c>
    </row>
    <row r="74" spans="1:13" x14ac:dyDescent="0.15">
      <c r="A74" s="85">
        <v>42850</v>
      </c>
      <c r="B74" s="82">
        <v>43122</v>
      </c>
      <c r="C74" s="82" t="s">
        <v>2</v>
      </c>
      <c r="D74" s="77" t="s">
        <v>138</v>
      </c>
      <c r="E74" s="77" t="s">
        <v>5</v>
      </c>
      <c r="F74" s="77" t="s">
        <v>57</v>
      </c>
      <c r="G74" s="84">
        <v>35.389179229736328</v>
      </c>
      <c r="H74" s="84">
        <v>35.3760986328125</v>
      </c>
      <c r="I74" s="84">
        <v>35.034725189208984</v>
      </c>
      <c r="J74" s="84" t="s">
        <v>99</v>
      </c>
      <c r="K74" s="84">
        <v>74.111030578613281</v>
      </c>
      <c r="L74" s="84" t="s">
        <v>100</v>
      </c>
      <c r="M74" s="91" t="s">
        <v>139</v>
      </c>
    </row>
    <row r="75" spans="1:13" x14ac:dyDescent="0.15">
      <c r="A75" s="85">
        <v>43031</v>
      </c>
      <c r="B75" s="82">
        <v>43136</v>
      </c>
      <c r="C75" s="82" t="s">
        <v>2</v>
      </c>
      <c r="D75" s="77" t="s">
        <v>138</v>
      </c>
      <c r="E75" s="81" t="s">
        <v>5</v>
      </c>
      <c r="F75" s="77" t="s">
        <v>57</v>
      </c>
      <c r="G75" s="77">
        <v>36.756278991699219</v>
      </c>
      <c r="H75" s="84">
        <v>34.579681396484375</v>
      </c>
      <c r="I75" s="84">
        <v>41.314090728759766</v>
      </c>
      <c r="J75" s="77">
        <v>84.393272399902344</v>
      </c>
      <c r="K75" s="84" t="s">
        <v>101</v>
      </c>
      <c r="L75" s="84">
        <v>77.695083618164062</v>
      </c>
      <c r="M75" s="91" t="s">
        <v>139</v>
      </c>
    </row>
    <row r="76" spans="1:13" x14ac:dyDescent="0.15">
      <c r="A76" s="85">
        <v>43117</v>
      </c>
      <c r="B76" s="82">
        <v>43122</v>
      </c>
      <c r="C76" s="82" t="s">
        <v>2</v>
      </c>
      <c r="D76" s="77" t="s">
        <v>138</v>
      </c>
      <c r="E76" s="77" t="s">
        <v>5</v>
      </c>
      <c r="F76" s="77" t="s">
        <v>57</v>
      </c>
      <c r="G76" s="84">
        <v>32.94598388671875</v>
      </c>
      <c r="H76" s="84">
        <v>33.965095520019531</v>
      </c>
      <c r="I76" s="84">
        <v>32.975616455078125</v>
      </c>
      <c r="J76" s="84" t="s">
        <v>102</v>
      </c>
      <c r="K76" s="84" t="s">
        <v>100</v>
      </c>
      <c r="L76" s="84" t="s">
        <v>103</v>
      </c>
      <c r="M76" s="91" t="s">
        <v>139</v>
      </c>
    </row>
    <row r="77" spans="1:13" x14ac:dyDescent="0.15">
      <c r="A77" s="85">
        <v>43050</v>
      </c>
      <c r="B77" s="82">
        <v>43121</v>
      </c>
      <c r="C77" s="82" t="s">
        <v>4</v>
      </c>
      <c r="D77" s="77" t="s">
        <v>135</v>
      </c>
      <c r="E77" s="77" t="s">
        <v>23</v>
      </c>
      <c r="F77" s="77" t="s">
        <v>57</v>
      </c>
      <c r="G77" s="84">
        <v>31.206964492797852</v>
      </c>
      <c r="H77" s="84">
        <v>31.327245712280273</v>
      </c>
      <c r="I77" s="84">
        <v>30.812370300292969</v>
      </c>
      <c r="J77" s="84" t="s">
        <v>104</v>
      </c>
      <c r="K77" s="84" t="s">
        <v>105</v>
      </c>
      <c r="L77" s="84" t="s">
        <v>106</v>
      </c>
      <c r="M77" s="91" t="s">
        <v>139</v>
      </c>
    </row>
    <row r="78" spans="1:13" x14ac:dyDescent="0.15">
      <c r="A78" s="85">
        <v>43050</v>
      </c>
      <c r="B78" s="82">
        <v>43121</v>
      </c>
      <c r="C78" s="82" t="s">
        <v>4</v>
      </c>
      <c r="D78" s="77" t="s">
        <v>137</v>
      </c>
      <c r="E78" s="77" t="s">
        <v>23</v>
      </c>
      <c r="F78" s="77" t="s">
        <v>57</v>
      </c>
      <c r="G78" s="77">
        <v>29.696615219116211</v>
      </c>
      <c r="H78" s="77">
        <v>29.868572235107422</v>
      </c>
      <c r="I78" s="77">
        <v>30.108575820922852</v>
      </c>
      <c r="J78" s="77">
        <v>84.548446655273438</v>
      </c>
      <c r="K78" s="77">
        <v>84.699325561523438</v>
      </c>
      <c r="L78" s="77">
        <v>84.699325561523438</v>
      </c>
      <c r="M78" s="83">
        <v>2.7006601017713585</v>
      </c>
    </row>
    <row r="79" spans="1:13" x14ac:dyDescent="0.15">
      <c r="A79" s="85">
        <v>43292</v>
      </c>
      <c r="B79" s="82">
        <v>43334</v>
      </c>
      <c r="C79" s="82" t="s">
        <v>24</v>
      </c>
      <c r="D79" s="77" t="s">
        <v>135</v>
      </c>
      <c r="E79" s="77" t="s">
        <v>23</v>
      </c>
      <c r="F79" s="77" t="s">
        <v>57</v>
      </c>
      <c r="G79" s="77">
        <v>31.495006561279297</v>
      </c>
      <c r="H79" s="77">
        <v>31.518341064453125</v>
      </c>
      <c r="I79" s="77">
        <v>31.406007766723633</v>
      </c>
      <c r="J79" s="77">
        <v>84.825218200683594</v>
      </c>
      <c r="K79" s="77">
        <v>84.522590637207031</v>
      </c>
      <c r="L79" s="77">
        <v>84.522590637207031</v>
      </c>
      <c r="M79" s="83">
        <v>-1.3984806334808966</v>
      </c>
    </row>
    <row r="80" spans="1:13" x14ac:dyDescent="0.15">
      <c r="A80" s="85">
        <v>43292</v>
      </c>
      <c r="B80" s="82">
        <v>43334</v>
      </c>
      <c r="C80" s="82" t="s">
        <v>24</v>
      </c>
      <c r="D80" s="77" t="s">
        <v>137</v>
      </c>
      <c r="E80" s="77" t="s">
        <v>23</v>
      </c>
      <c r="F80" s="77" t="s">
        <v>57</v>
      </c>
      <c r="G80" s="84">
        <v>31.783683776855469</v>
      </c>
      <c r="H80" s="84">
        <v>32.952960968017578</v>
      </c>
      <c r="I80" s="84">
        <v>33.371437072753906</v>
      </c>
      <c r="J80" s="84" t="s">
        <v>107</v>
      </c>
      <c r="K80" s="84" t="s">
        <v>108</v>
      </c>
      <c r="L80" s="84" t="s">
        <v>109</v>
      </c>
      <c r="M80" s="91" t="s">
        <v>139</v>
      </c>
    </row>
    <row r="81" spans="1:13" x14ac:dyDescent="0.15">
      <c r="A81" s="85">
        <v>43045</v>
      </c>
      <c r="B81" s="82">
        <v>43122</v>
      </c>
      <c r="C81" s="82" t="s">
        <v>4</v>
      </c>
      <c r="D81" s="77" t="s">
        <v>136</v>
      </c>
      <c r="E81" s="77" t="s">
        <v>5</v>
      </c>
      <c r="F81" s="77" t="s">
        <v>57</v>
      </c>
      <c r="G81" s="84">
        <v>34.367061614990234</v>
      </c>
      <c r="H81" s="84">
        <v>34.878414154052734</v>
      </c>
      <c r="I81" s="84">
        <v>34.672279357910156</v>
      </c>
      <c r="J81" s="84" t="s">
        <v>110</v>
      </c>
      <c r="K81" s="84" t="s">
        <v>111</v>
      </c>
      <c r="L81" s="84" t="s">
        <v>112</v>
      </c>
      <c r="M81" s="91" t="s">
        <v>139</v>
      </c>
    </row>
    <row r="82" spans="1:13" x14ac:dyDescent="0.15">
      <c r="A82" s="85">
        <v>43045</v>
      </c>
      <c r="B82" s="82">
        <v>43122</v>
      </c>
      <c r="C82" s="82" t="s">
        <v>4</v>
      </c>
      <c r="D82" s="77" t="s">
        <v>136</v>
      </c>
      <c r="E82" s="77" t="s">
        <v>5</v>
      </c>
      <c r="F82" s="77" t="s">
        <v>57</v>
      </c>
      <c r="G82" s="84">
        <v>34.525020599365234</v>
      </c>
      <c r="H82" s="84">
        <v>36.217704772949219</v>
      </c>
      <c r="I82" s="84">
        <v>35.983646392822266</v>
      </c>
      <c r="J82" s="84" t="s">
        <v>113</v>
      </c>
      <c r="K82" s="84" t="s">
        <v>114</v>
      </c>
      <c r="L82" s="84" t="s">
        <v>115</v>
      </c>
      <c r="M82" s="91" t="s">
        <v>139</v>
      </c>
    </row>
    <row r="83" spans="1:13" x14ac:dyDescent="0.15">
      <c r="A83" s="85">
        <v>43050</v>
      </c>
      <c r="B83" s="82">
        <v>43122</v>
      </c>
      <c r="C83" s="82" t="s">
        <v>4</v>
      </c>
      <c r="D83" s="77" t="s">
        <v>136</v>
      </c>
      <c r="E83" s="77" t="s">
        <v>5</v>
      </c>
      <c r="F83" s="77" t="s">
        <v>57</v>
      </c>
      <c r="G83" s="84">
        <v>31.805242538452148</v>
      </c>
      <c r="H83" s="84">
        <v>31.529592514038086</v>
      </c>
      <c r="I83" s="84">
        <v>31.062700271606445</v>
      </c>
      <c r="J83" s="84" t="s">
        <v>116</v>
      </c>
      <c r="K83" s="84" t="s">
        <v>117</v>
      </c>
      <c r="L83" s="84" t="s">
        <v>118</v>
      </c>
      <c r="M83" s="91" t="s">
        <v>139</v>
      </c>
    </row>
    <row r="84" spans="1:13" x14ac:dyDescent="0.15">
      <c r="A84" s="85">
        <v>43050</v>
      </c>
      <c r="B84" s="82">
        <v>43122</v>
      </c>
      <c r="C84" s="82" t="s">
        <v>4</v>
      </c>
      <c r="D84" s="77" t="s">
        <v>136</v>
      </c>
      <c r="E84" s="77" t="s">
        <v>23</v>
      </c>
      <c r="F84" s="77" t="s">
        <v>57</v>
      </c>
      <c r="G84" s="84">
        <v>32.299766540527344</v>
      </c>
      <c r="H84" s="77">
        <v>31.072353363037109</v>
      </c>
      <c r="I84" s="84">
        <v>31.579538345336914</v>
      </c>
      <c r="J84" s="84" t="s">
        <v>119</v>
      </c>
      <c r="K84" s="77">
        <v>84.549354553222656</v>
      </c>
      <c r="L84" s="84" t="s">
        <v>120</v>
      </c>
      <c r="M84" s="91" t="s">
        <v>139</v>
      </c>
    </row>
    <row r="85" spans="1:13" x14ac:dyDescent="0.15">
      <c r="A85" s="85">
        <v>43045</v>
      </c>
      <c r="B85" s="82">
        <v>43121</v>
      </c>
      <c r="C85" s="82" t="s">
        <v>4</v>
      </c>
      <c r="D85" s="77" t="s">
        <v>138</v>
      </c>
      <c r="E85" s="77" t="s">
        <v>5</v>
      </c>
      <c r="F85" s="77" t="s">
        <v>57</v>
      </c>
      <c r="G85" s="84">
        <v>32.098060607910156</v>
      </c>
      <c r="H85" s="77">
        <v>33.739501953125</v>
      </c>
      <c r="I85" s="84">
        <v>34.849006652832031</v>
      </c>
      <c r="J85" s="84" t="s">
        <v>121</v>
      </c>
      <c r="K85" s="77">
        <v>84.4005126953125</v>
      </c>
      <c r="L85" s="84" t="s">
        <v>122</v>
      </c>
      <c r="M85" s="91" t="s">
        <v>139</v>
      </c>
    </row>
    <row r="86" spans="1:13" x14ac:dyDescent="0.15">
      <c r="A86" s="85">
        <v>43045</v>
      </c>
      <c r="B86" s="82">
        <v>43121</v>
      </c>
      <c r="C86" s="82" t="s">
        <v>4</v>
      </c>
      <c r="D86" s="77" t="s">
        <v>138</v>
      </c>
      <c r="E86" s="77" t="s">
        <v>5</v>
      </c>
      <c r="F86" s="77" t="s">
        <v>57</v>
      </c>
      <c r="G86" s="84">
        <v>35.012908935546875</v>
      </c>
      <c r="H86" s="84">
        <v>34.298667907714844</v>
      </c>
      <c r="I86" s="84">
        <v>32.636436462402344</v>
      </c>
      <c r="J86" s="84" t="s">
        <v>123</v>
      </c>
      <c r="K86" s="84" t="s">
        <v>124</v>
      </c>
      <c r="L86" s="84"/>
      <c r="M86" s="91" t="s">
        <v>139</v>
      </c>
    </row>
    <row r="87" spans="1:13" x14ac:dyDescent="0.15">
      <c r="A87" s="85">
        <v>43050</v>
      </c>
      <c r="B87" s="82">
        <v>43121</v>
      </c>
      <c r="C87" s="82" t="s">
        <v>4</v>
      </c>
      <c r="D87" s="77" t="s">
        <v>138</v>
      </c>
      <c r="E87" s="77" t="s">
        <v>5</v>
      </c>
      <c r="F87" s="77" t="s">
        <v>57</v>
      </c>
      <c r="G87" s="84">
        <v>33.038543701171875</v>
      </c>
      <c r="H87" s="84">
        <v>34.944828033447266</v>
      </c>
      <c r="I87" s="84">
        <v>33.245338439941406</v>
      </c>
      <c r="J87" s="84">
        <v>74.557090759277344</v>
      </c>
      <c r="K87" s="84" t="s">
        <v>125</v>
      </c>
      <c r="L87" s="84" t="s">
        <v>126</v>
      </c>
      <c r="M87" s="91" t="s">
        <v>139</v>
      </c>
    </row>
    <row r="88" spans="1:13" x14ac:dyDescent="0.15">
      <c r="A88" s="85">
        <v>43050</v>
      </c>
      <c r="B88" s="82">
        <v>43121</v>
      </c>
      <c r="C88" s="82" t="s">
        <v>4</v>
      </c>
      <c r="D88" s="77" t="s">
        <v>138</v>
      </c>
      <c r="E88" s="77" t="s">
        <v>23</v>
      </c>
      <c r="F88" s="77" t="s">
        <v>57</v>
      </c>
      <c r="G88" s="84">
        <v>33.269275665283203</v>
      </c>
      <c r="H88" s="84">
        <v>36.271800994873047</v>
      </c>
      <c r="I88" s="84">
        <v>34.764827728271484</v>
      </c>
      <c r="J88" s="84" t="s">
        <v>127</v>
      </c>
      <c r="K88" s="84" t="s">
        <v>128</v>
      </c>
      <c r="L88" s="84" t="s">
        <v>129</v>
      </c>
      <c r="M88" s="91" t="s">
        <v>139</v>
      </c>
    </row>
    <row r="89" spans="1:13" x14ac:dyDescent="0.15">
      <c r="A89" s="85">
        <v>43050</v>
      </c>
      <c r="B89" s="82">
        <v>43121</v>
      </c>
      <c r="C89" s="82" t="s">
        <v>4</v>
      </c>
      <c r="D89" s="77" t="s">
        <v>138</v>
      </c>
      <c r="E89" s="77" t="s">
        <v>5</v>
      </c>
      <c r="F89" s="77" t="s">
        <v>57</v>
      </c>
      <c r="G89" s="84">
        <v>32.962711334228516</v>
      </c>
      <c r="H89" s="84">
        <v>31.927577972412109</v>
      </c>
      <c r="I89" s="84">
        <v>32.465972900390625</v>
      </c>
      <c r="J89" s="84" t="s">
        <v>130</v>
      </c>
      <c r="K89" s="84" t="s">
        <v>131</v>
      </c>
      <c r="L89" s="84" t="s">
        <v>128</v>
      </c>
      <c r="M89" s="91" t="s">
        <v>139</v>
      </c>
    </row>
    <row r="90" spans="1:13" ht="12" thickBot="1" x14ac:dyDescent="0.2">
      <c r="A90" s="111">
        <v>43050</v>
      </c>
      <c r="B90" s="89">
        <v>43122</v>
      </c>
      <c r="C90" s="89" t="s">
        <v>4</v>
      </c>
      <c r="D90" s="78" t="s">
        <v>136</v>
      </c>
      <c r="E90" s="78" t="s">
        <v>5</v>
      </c>
      <c r="F90" s="78" t="s">
        <v>57</v>
      </c>
      <c r="G90" s="90">
        <v>31.587120056152344</v>
      </c>
      <c r="H90" s="90">
        <v>33.836898803710938</v>
      </c>
      <c r="I90" s="78">
        <v>31.500848770141602</v>
      </c>
      <c r="J90" s="90" t="s">
        <v>132</v>
      </c>
      <c r="K90" s="90" t="s">
        <v>133</v>
      </c>
      <c r="L90" s="78">
        <v>84.400352478027344</v>
      </c>
      <c r="M90" s="112" t="s">
        <v>139</v>
      </c>
    </row>
    <row r="94" spans="1:13" x14ac:dyDescent="0.15">
      <c r="D94" s="80" t="s">
        <v>140</v>
      </c>
    </row>
    <row r="95" spans="1:13" x14ac:dyDescent="0.15">
      <c r="D95" s="110" t="s">
        <v>141</v>
      </c>
    </row>
    <row r="96" spans="1:13" x14ac:dyDescent="0.15">
      <c r="D96" s="114" t="s">
        <v>1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1. DRBD3 Primer Efficiency</vt:lpstr>
      <vt:lpstr>Fig 2. In Vivo Parasite Burde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5-03T15:16:29Z</dcterms:created>
  <dcterms:modified xsi:type="dcterms:W3CDTF">2018-08-30T15:42:00Z</dcterms:modified>
</cp:coreProperties>
</file>